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vindk2/Desktop/PLoS Biology/Revision2/Data files for final acceptance/7.29.22/"/>
    </mc:Choice>
  </mc:AlternateContent>
  <xr:revisionPtr revIDLastSave="0" documentId="13_ncr:1_{7AB3074C-C36A-624C-8D84-ECC0DAC656DD}" xr6:coauthVersionLast="47" xr6:coauthVersionMax="47" xr10:uidLastSave="{00000000-0000-0000-0000-000000000000}"/>
  <bookViews>
    <workbookView xWindow="2400" yWindow="460" windowWidth="33100" windowHeight="20760" xr2:uid="{A36D4A88-6F4B-C243-90BE-C55565776FB5}"/>
  </bookViews>
  <sheets>
    <sheet name="All replicate values" sheetId="3" r:id="rId1"/>
    <sheet name="All average values" sheetId="2" r:id="rId2"/>
    <sheet name="Fig.S5H" sheetId="4" r:id="rId3"/>
    <sheet name="Fig.S5I" sheetId="5" r:id="rId4"/>
    <sheet name="Fig.S5J" sheetId="6" r:id="rId5"/>
    <sheet name="FigS5K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22" i="7" l="1"/>
  <c r="W22" i="7"/>
  <c r="V22" i="7"/>
  <c r="U22" i="7"/>
  <c r="T22" i="7"/>
  <c r="S22" i="7"/>
  <c r="R22" i="7"/>
  <c r="Q22" i="7"/>
  <c r="P22" i="7"/>
  <c r="O22" i="7"/>
  <c r="N22" i="7"/>
  <c r="M22" i="7"/>
  <c r="L22" i="7"/>
  <c r="K22" i="7"/>
  <c r="J22" i="7"/>
  <c r="I22" i="7"/>
  <c r="H22" i="7"/>
  <c r="G22" i="7"/>
  <c r="X17" i="7"/>
  <c r="W17" i="7"/>
  <c r="V17" i="7"/>
  <c r="U17" i="7"/>
  <c r="T17" i="7"/>
  <c r="S17" i="7"/>
  <c r="R17" i="7"/>
  <c r="Q17" i="7"/>
  <c r="P17" i="7"/>
  <c r="O17" i="7"/>
  <c r="N17" i="7"/>
  <c r="M17" i="7"/>
  <c r="L17" i="7"/>
  <c r="K17" i="7"/>
  <c r="J17" i="7"/>
  <c r="I17" i="7"/>
  <c r="H17" i="7"/>
  <c r="G17" i="7"/>
  <c r="X12" i="7"/>
  <c r="W12" i="7"/>
  <c r="V12" i="7"/>
  <c r="U12" i="7"/>
  <c r="T12" i="7"/>
  <c r="S12" i="7"/>
  <c r="R12" i="7"/>
  <c r="Q12" i="7"/>
  <c r="P12" i="7"/>
  <c r="O12" i="7"/>
  <c r="N12" i="7"/>
  <c r="M12" i="7"/>
  <c r="L12" i="7"/>
  <c r="K12" i="7"/>
  <c r="J12" i="7"/>
  <c r="I12" i="7"/>
  <c r="H12" i="7"/>
  <c r="G12" i="7"/>
  <c r="X7" i="7"/>
  <c r="W7" i="7"/>
  <c r="V7" i="7"/>
  <c r="U7" i="7"/>
  <c r="T7" i="7"/>
  <c r="S7" i="7"/>
  <c r="R7" i="7"/>
  <c r="Q7" i="7"/>
  <c r="P7" i="7"/>
  <c r="O7" i="7"/>
  <c r="N7" i="7"/>
  <c r="M7" i="7"/>
  <c r="L7" i="7"/>
  <c r="K7" i="7"/>
  <c r="J7" i="7"/>
  <c r="I7" i="7"/>
  <c r="H7" i="7"/>
  <c r="G7" i="7"/>
  <c r="X42" i="6"/>
  <c r="W42" i="6"/>
  <c r="V42" i="6"/>
  <c r="U42" i="6"/>
  <c r="T42" i="6"/>
  <c r="S42" i="6"/>
  <c r="R42" i="6"/>
  <c r="Q42" i="6"/>
  <c r="P42" i="6"/>
  <c r="O42" i="6"/>
  <c r="N42" i="6"/>
  <c r="M42" i="6"/>
  <c r="L42" i="6"/>
  <c r="K42" i="6"/>
  <c r="J42" i="6"/>
  <c r="I42" i="6"/>
  <c r="H42" i="6"/>
  <c r="G42" i="6"/>
  <c r="X34" i="6"/>
  <c r="W34" i="6"/>
  <c r="V34" i="6"/>
  <c r="U34" i="6"/>
  <c r="T34" i="6"/>
  <c r="S34" i="6"/>
  <c r="R34" i="6"/>
  <c r="Q34" i="6"/>
  <c r="P34" i="6"/>
  <c r="O34" i="6"/>
  <c r="N34" i="6"/>
  <c r="M34" i="6"/>
  <c r="L34" i="6"/>
  <c r="K34" i="6"/>
  <c r="J34" i="6"/>
  <c r="I34" i="6"/>
  <c r="H34" i="6"/>
  <c r="G34" i="6"/>
  <c r="X28" i="6"/>
  <c r="W28" i="6"/>
  <c r="V28" i="6"/>
  <c r="U28" i="6"/>
  <c r="T28" i="6"/>
  <c r="S28" i="6"/>
  <c r="R28" i="6"/>
  <c r="Q28" i="6"/>
  <c r="P28" i="6"/>
  <c r="O28" i="6"/>
  <c r="N28" i="6"/>
  <c r="M28" i="6"/>
  <c r="L28" i="6"/>
  <c r="K28" i="6"/>
  <c r="J28" i="6"/>
  <c r="I28" i="6"/>
  <c r="H28" i="6"/>
  <c r="G28" i="6"/>
  <c r="X21" i="6"/>
  <c r="W21" i="6"/>
  <c r="V21" i="6"/>
  <c r="U21" i="6"/>
  <c r="T21" i="6"/>
  <c r="S21" i="6"/>
  <c r="R21" i="6"/>
  <c r="Q21" i="6"/>
  <c r="P21" i="6"/>
  <c r="O21" i="6"/>
  <c r="N21" i="6"/>
  <c r="M21" i="6"/>
  <c r="L21" i="6"/>
  <c r="K21" i="6"/>
  <c r="J21" i="6"/>
  <c r="I21" i="6"/>
  <c r="H21" i="6"/>
  <c r="G21" i="6"/>
  <c r="X9" i="6"/>
  <c r="W9" i="6"/>
  <c r="V9" i="6"/>
  <c r="U9" i="6"/>
  <c r="T9" i="6"/>
  <c r="S9" i="6"/>
  <c r="R9" i="6"/>
  <c r="Q9" i="6"/>
  <c r="P9" i="6"/>
  <c r="O9" i="6"/>
  <c r="N9" i="6"/>
  <c r="M9" i="6"/>
  <c r="L9" i="6"/>
  <c r="K9" i="6"/>
  <c r="J9" i="6"/>
  <c r="I9" i="6"/>
  <c r="H9" i="6"/>
  <c r="G9" i="6"/>
  <c r="X43" i="5"/>
  <c r="W43" i="5"/>
  <c r="V43" i="5"/>
  <c r="U43" i="5"/>
  <c r="T43" i="5"/>
  <c r="S43" i="5"/>
  <c r="R43" i="5"/>
  <c r="Q43" i="5"/>
  <c r="P43" i="5"/>
  <c r="O43" i="5"/>
  <c r="N43" i="5"/>
  <c r="M43" i="5"/>
  <c r="L43" i="5"/>
  <c r="K43" i="5"/>
  <c r="J43" i="5"/>
  <c r="I43" i="5"/>
  <c r="H43" i="5"/>
  <c r="G43" i="5"/>
  <c r="X35" i="5"/>
  <c r="W35" i="5"/>
  <c r="V35" i="5"/>
  <c r="U35" i="5"/>
  <c r="T35" i="5"/>
  <c r="S35" i="5"/>
  <c r="R35" i="5"/>
  <c r="Q35" i="5"/>
  <c r="P35" i="5"/>
  <c r="O35" i="5"/>
  <c r="N35" i="5"/>
  <c r="M35" i="5"/>
  <c r="L35" i="5"/>
  <c r="K35" i="5"/>
  <c r="J35" i="5"/>
  <c r="I35" i="5"/>
  <c r="H35" i="5"/>
  <c r="G35" i="5"/>
  <c r="X29" i="5"/>
  <c r="W29" i="5"/>
  <c r="V29" i="5"/>
  <c r="U29" i="5"/>
  <c r="T29" i="5"/>
  <c r="S29" i="5"/>
  <c r="R29" i="5"/>
  <c r="Q29" i="5"/>
  <c r="P29" i="5"/>
  <c r="O29" i="5"/>
  <c r="N29" i="5"/>
  <c r="M29" i="5"/>
  <c r="L29" i="5"/>
  <c r="K29" i="5"/>
  <c r="J29" i="5"/>
  <c r="I29" i="5"/>
  <c r="H29" i="5"/>
  <c r="G29" i="5"/>
  <c r="X22" i="5"/>
  <c r="W22" i="5"/>
  <c r="V22" i="5"/>
  <c r="U22" i="5"/>
  <c r="T22" i="5"/>
  <c r="S22" i="5"/>
  <c r="R22" i="5"/>
  <c r="Q22" i="5"/>
  <c r="P22" i="5"/>
  <c r="O22" i="5"/>
  <c r="N22" i="5"/>
  <c r="M22" i="5"/>
  <c r="L22" i="5"/>
  <c r="K22" i="5"/>
  <c r="J22" i="5"/>
  <c r="I22" i="5"/>
  <c r="H22" i="5"/>
  <c r="G22" i="5"/>
  <c r="X9" i="5"/>
  <c r="W9" i="5"/>
  <c r="V9" i="5"/>
  <c r="U9" i="5"/>
  <c r="T9" i="5"/>
  <c r="S9" i="5"/>
  <c r="R9" i="5"/>
  <c r="Q9" i="5"/>
  <c r="P9" i="5"/>
  <c r="O9" i="5"/>
  <c r="N9" i="5"/>
  <c r="M9" i="5"/>
  <c r="L9" i="5"/>
  <c r="K9" i="5"/>
  <c r="J9" i="5"/>
  <c r="I9" i="5"/>
  <c r="H9" i="5"/>
  <c r="G9" i="5"/>
  <c r="X47" i="4"/>
  <c r="W47" i="4"/>
  <c r="V47" i="4"/>
  <c r="U47" i="4"/>
  <c r="T47" i="4"/>
  <c r="S47" i="4"/>
  <c r="R47" i="4"/>
  <c r="Q47" i="4"/>
  <c r="P47" i="4"/>
  <c r="O47" i="4"/>
  <c r="N47" i="4"/>
  <c r="M47" i="4"/>
  <c r="L47" i="4"/>
  <c r="K47" i="4"/>
  <c r="J47" i="4"/>
  <c r="I47" i="4"/>
  <c r="H47" i="4"/>
  <c r="G47" i="4"/>
  <c r="X39" i="4"/>
  <c r="W39" i="4"/>
  <c r="V39" i="4"/>
  <c r="U39" i="4"/>
  <c r="T39" i="4"/>
  <c r="S39" i="4"/>
  <c r="R39" i="4"/>
  <c r="Q39" i="4"/>
  <c r="P39" i="4"/>
  <c r="O39" i="4"/>
  <c r="N39" i="4"/>
  <c r="M39" i="4"/>
  <c r="L39" i="4"/>
  <c r="K39" i="4"/>
  <c r="J39" i="4"/>
  <c r="I39" i="4"/>
  <c r="H39" i="4"/>
  <c r="G39" i="4"/>
  <c r="X30" i="4"/>
  <c r="W30" i="4"/>
  <c r="V30" i="4"/>
  <c r="U30" i="4"/>
  <c r="T30" i="4"/>
  <c r="S30" i="4"/>
  <c r="R30" i="4"/>
  <c r="Q30" i="4"/>
  <c r="P30" i="4"/>
  <c r="O30" i="4"/>
  <c r="N30" i="4"/>
  <c r="M30" i="4"/>
  <c r="L30" i="4"/>
  <c r="K30" i="4"/>
  <c r="J30" i="4"/>
  <c r="I30" i="4"/>
  <c r="H30" i="4"/>
  <c r="G30" i="4"/>
  <c r="X23" i="4"/>
  <c r="W23" i="4"/>
  <c r="V23" i="4"/>
  <c r="U23" i="4"/>
  <c r="T23" i="4"/>
  <c r="S23" i="4"/>
  <c r="R23" i="4"/>
  <c r="Q23" i="4"/>
  <c r="P23" i="4"/>
  <c r="O23" i="4"/>
  <c r="N23" i="4"/>
  <c r="M23" i="4"/>
  <c r="L23" i="4"/>
  <c r="K23" i="4"/>
  <c r="J23" i="4"/>
  <c r="H23" i="4"/>
  <c r="G23" i="4"/>
  <c r="W9" i="4"/>
  <c r="V9" i="4"/>
  <c r="T9" i="4"/>
  <c r="S9" i="4"/>
  <c r="Q9" i="4"/>
  <c r="P9" i="4"/>
  <c r="N9" i="4"/>
  <c r="M9" i="4"/>
  <c r="K9" i="4"/>
  <c r="J9" i="4"/>
  <c r="H9" i="4"/>
  <c r="G9" i="4"/>
</calcChain>
</file>

<file path=xl/sharedStrings.xml><?xml version="1.0" encoding="utf-8"?>
<sst xmlns="http://schemas.openxmlformats.org/spreadsheetml/2006/main" count="1422" uniqueCount="312">
  <si>
    <t>Amount per 100 mg</t>
  </si>
  <si>
    <t>w1118_3</t>
  </si>
  <si>
    <t>Lable</t>
  </si>
  <si>
    <t>Aedes</t>
  </si>
  <si>
    <t>Bombyx</t>
  </si>
  <si>
    <t>cpes</t>
  </si>
  <si>
    <t>hSMS1</t>
  </si>
  <si>
    <t>Rescue</t>
  </si>
  <si>
    <t>w1118</t>
  </si>
  <si>
    <t>amount per 100ug (pmol/100ug)</t>
  </si>
  <si>
    <t>Lipid</t>
    <phoneticPr fontId="0"/>
  </si>
  <si>
    <t>Quant.</t>
  </si>
  <si>
    <t>Precursor Mz</t>
  </si>
  <si>
    <t>Product Mz</t>
  </si>
  <si>
    <t>Mean Retention Time</t>
  </si>
  <si>
    <t>Mean</t>
  </si>
  <si>
    <t>SD</t>
  </si>
  <si>
    <t>RSD %</t>
  </si>
  <si>
    <t>Cer</t>
  </si>
  <si>
    <t>Cer d12:1‒18:0</t>
  </si>
  <si>
    <t>Y</t>
  </si>
  <si>
    <t>Cer d14:0‒18:0</t>
  </si>
  <si>
    <t>Cer d14:0‒20:0</t>
  </si>
  <si>
    <t>Cer d14:0‒22:0</t>
  </si>
  <si>
    <t>Cer d14:0‒24:0</t>
  </si>
  <si>
    <t>Cer d14:1‒16:0</t>
  </si>
  <si>
    <t>Cer d14:1‒18:0</t>
  </si>
  <si>
    <t>Cer d14:1‒18:1</t>
  </si>
  <si>
    <t>Cer d14:1‒18:2</t>
  </si>
  <si>
    <t>Cer d14:1‒20:0</t>
  </si>
  <si>
    <t>Cer d14:1‒20:1</t>
  </si>
  <si>
    <t>Cer d14:1‒20:4</t>
  </si>
  <si>
    <t>Cer d14:1‒22:0</t>
  </si>
  <si>
    <t>Cer d14:1‒22:1</t>
  </si>
  <si>
    <t>Cer d14:1‒22:6</t>
  </si>
  <si>
    <t>Cer d14:1‒24:0</t>
  </si>
  <si>
    <t>Cer d14:1‒24:1</t>
  </si>
  <si>
    <t>Cer d14:2‒18:0</t>
  </si>
  <si>
    <t>Cer d14:2‒20:0</t>
  </si>
  <si>
    <t>Cer d14:2‒22:0</t>
  </si>
  <si>
    <t>Cer d14:2‒24:0</t>
  </si>
  <si>
    <t>Cer d16:0‒20:0</t>
  </si>
  <si>
    <t>Cer d16:0‒22:0</t>
  </si>
  <si>
    <t>Cer d16:1‒18:0</t>
  </si>
  <si>
    <t>Cer d16:1‒18:1</t>
  </si>
  <si>
    <t>Cer d16:1‒20:0</t>
  </si>
  <si>
    <t>Cer d16:1‒20:1</t>
  </si>
  <si>
    <t>Cer d16:1‒20:4</t>
  </si>
  <si>
    <t>Cer d16:1‒22:0</t>
  </si>
  <si>
    <t>Cer d16:1‒22:6</t>
  </si>
  <si>
    <t>Cer d16:2‒18:0</t>
  </si>
  <si>
    <t>Cer d16:2‒20:0</t>
  </si>
  <si>
    <t>Cer d16:2‒22:0</t>
  </si>
  <si>
    <t>Cer d18:1‒18:0</t>
  </si>
  <si>
    <t>Cer d18:1‒20:0</t>
  </si>
  <si>
    <t>Cer d18:1‒25:0</t>
  </si>
  <si>
    <t>CerPE</t>
  </si>
  <si>
    <t>CerPE d12:1‒18:0</t>
  </si>
  <si>
    <t>CerPE d14:0‒18:0</t>
  </si>
  <si>
    <t>CerPE d14:0‒20:0</t>
  </si>
  <si>
    <t>CerPE d14:0‒22:0</t>
  </si>
  <si>
    <t>CerPE d14:0‒24:0</t>
  </si>
  <si>
    <t>CerPE d14:1‒16:0</t>
  </si>
  <si>
    <t>CerPE d14:1‒18:0</t>
  </si>
  <si>
    <t>CerPE d14:1‒18:1</t>
  </si>
  <si>
    <t>CerPE d14:1‒18:2</t>
  </si>
  <si>
    <t>CerPE d14:1‒20:0</t>
  </si>
  <si>
    <t>CerPE d14:1‒20:1</t>
  </si>
  <si>
    <t>CerPE d14:1‒20:4</t>
  </si>
  <si>
    <t>CerPE d14:1‒22:0</t>
  </si>
  <si>
    <t>CerPE d14:1‒22:1</t>
  </si>
  <si>
    <t>CerPE d14:1‒22:6</t>
  </si>
  <si>
    <t>CerPE d14:1‒24:0</t>
  </si>
  <si>
    <t>CerPE d14:1‒24:1</t>
  </si>
  <si>
    <t>CerPE d14:2‒18:0</t>
  </si>
  <si>
    <t>CerPE d14:2‒20:0</t>
  </si>
  <si>
    <t>CerPE d14:2‒22:0</t>
  </si>
  <si>
    <t>CerPE d14:2‒24:0</t>
  </si>
  <si>
    <t>CerPE d16:0‒20:0</t>
  </si>
  <si>
    <t>CerPE d16:0‒22:0</t>
  </si>
  <si>
    <t>CerPE d16:1‒18:0</t>
  </si>
  <si>
    <t>CerPE d16:1‒18:1</t>
  </si>
  <si>
    <t>CerPE d16:1‒20:0</t>
  </si>
  <si>
    <t>CerPE d16:1‒20:1</t>
  </si>
  <si>
    <t>CerPE d16:1‒20:4</t>
  </si>
  <si>
    <t>CerPE d16:1‒22:0</t>
  </si>
  <si>
    <t>CerPE d16:1‒22:6</t>
  </si>
  <si>
    <t>CerPE d16:2‒18:0</t>
  </si>
  <si>
    <t>CerPE d16:2‒20:0</t>
  </si>
  <si>
    <t>CerPE d16:2‒22:0</t>
  </si>
  <si>
    <t>CerPE d18:1‒12:0</t>
  </si>
  <si>
    <t>CerPE d18:1‒18:0</t>
  </si>
  <si>
    <t>CerPE d18:1‒18:2</t>
  </si>
  <si>
    <t>CerPE d18:1‒20:0</t>
  </si>
  <si>
    <t>CerPE d18:1‒20:4</t>
  </si>
  <si>
    <t>CerPE d18:1‒22:6</t>
  </si>
  <si>
    <t>CerPE d18:1‒24:0</t>
    <phoneticPr fontId="0"/>
  </si>
  <si>
    <t>HexCer</t>
  </si>
  <si>
    <t>HexCer d12:1‒18:0</t>
  </si>
  <si>
    <t>HexCer d14:0‒18:0</t>
  </si>
  <si>
    <t>HexCer d14:0‒20:0</t>
  </si>
  <si>
    <t>HexCer d14:0‒22:0</t>
  </si>
  <si>
    <t>HexCer d14:0‒24:0</t>
  </si>
  <si>
    <t>HexCer d14:1‒16:0</t>
  </si>
  <si>
    <t>HexCer d14:1‒18:0</t>
  </si>
  <si>
    <t>HexCer d14:1‒18:1</t>
  </si>
  <si>
    <t>HexCer d14:1‒18:2</t>
  </si>
  <si>
    <t>HexCer d14:1‒20:0</t>
  </si>
  <si>
    <t>HexCer d14:1‒20:1</t>
  </si>
  <si>
    <t>HexCer d14:1‒20:4</t>
  </si>
  <si>
    <t>HexCer d14:1‒22:0</t>
  </si>
  <si>
    <t>HexCer d14:1‒22:1</t>
  </si>
  <si>
    <t>HexCer d14:1‒22:6</t>
  </si>
  <si>
    <t>HexCer d14:1‒24:0</t>
  </si>
  <si>
    <t>HexCer d14:1‒24:1</t>
  </si>
  <si>
    <t>HexCer d14:2‒18:0</t>
  </si>
  <si>
    <t>HexCer d14:2‒20:0</t>
  </si>
  <si>
    <t>HexCer d14:2‒22:0</t>
  </si>
  <si>
    <t>HexCer d14:2‒24:0</t>
  </si>
  <si>
    <t>HexCer d16:0‒20:0</t>
  </si>
  <si>
    <t>HexCer d16:0‒22:0</t>
  </si>
  <si>
    <t>HexCer d16:1‒18:0</t>
  </si>
  <si>
    <t>HexCer d16:1‒18:1</t>
  </si>
  <si>
    <t>HexCer d16:1‒20:0</t>
  </si>
  <si>
    <t>HexCer d16:1‒20:1</t>
  </si>
  <si>
    <t>HexCer d16:1‒20:4</t>
  </si>
  <si>
    <t>HexCer d16:1‒22:0</t>
  </si>
  <si>
    <t>HexCer d16:1‒22:6</t>
  </si>
  <si>
    <t>HexCer d16:2‒18:0</t>
  </si>
  <si>
    <t>HexCer d16:2‒20:0</t>
  </si>
  <si>
    <t>HexCer d16:2‒22:0</t>
  </si>
  <si>
    <t>HexCer d18:1‒18:0</t>
  </si>
  <si>
    <t>HexCer d18:1‒20:0</t>
  </si>
  <si>
    <t>SM</t>
  </si>
  <si>
    <t>SM 32:0</t>
  </si>
  <si>
    <t>SM 32:1</t>
  </si>
  <si>
    <t>SM 32:2</t>
  </si>
  <si>
    <t>SM 34:0</t>
  </si>
  <si>
    <t>SM 34:1</t>
  </si>
  <si>
    <t>SM 34:2</t>
  </si>
  <si>
    <t>SM 34:5</t>
  </si>
  <si>
    <t>SM 36:0</t>
  </si>
  <si>
    <t>SM 36:1</t>
  </si>
  <si>
    <t>SM 36:2</t>
  </si>
  <si>
    <t>SM 36:5</t>
  </si>
  <si>
    <t>SM 36:7</t>
  </si>
  <si>
    <t>SM 38:0</t>
  </si>
  <si>
    <t>SM 38:1</t>
  </si>
  <si>
    <t>SM 38:2</t>
  </si>
  <si>
    <t>SM 38:7</t>
  </si>
  <si>
    <t>w1118_1</t>
  </si>
  <si>
    <t>w1118_2</t>
  </si>
  <si>
    <t>cpes_1</t>
  </si>
  <si>
    <t>cpes_2</t>
  </si>
  <si>
    <t>cpes_3</t>
  </si>
  <si>
    <t>Rescue_1</t>
  </si>
  <si>
    <t>Rescue_2</t>
  </si>
  <si>
    <t>Rescue_3</t>
  </si>
  <si>
    <t>Aedes_1</t>
  </si>
  <si>
    <t>Aedes_2</t>
  </si>
  <si>
    <t>Aedes_3</t>
  </si>
  <si>
    <t>Bombyx_1</t>
  </si>
  <si>
    <t>Bombyx_2</t>
  </si>
  <si>
    <t>Bombyx_3</t>
  </si>
  <si>
    <t>hSMS1_1</t>
  </si>
  <si>
    <t>hSMS1_2</t>
  </si>
  <si>
    <t>hSMS1_3</t>
  </si>
  <si>
    <t>dCert</t>
  </si>
  <si>
    <t>Peptide</t>
  </si>
  <si>
    <t>CerPE_d14_0-18_0</t>
  </si>
  <si>
    <t>CerPE_d14_0-20_0</t>
  </si>
  <si>
    <t>CerPE_d14_0-22_0</t>
  </si>
  <si>
    <t>CerPE_d14_0-24_0</t>
  </si>
  <si>
    <t>CerPE_d16_0-20_0</t>
  </si>
  <si>
    <t>CerPE_d16_0-22_0</t>
  </si>
  <si>
    <t>CerPE_d12_1-18_0</t>
  </si>
  <si>
    <t>CerPE_d14_1-16_0</t>
  </si>
  <si>
    <t>CerPE_d14_1-18_0</t>
  </si>
  <si>
    <t>CerPE_d14_1-20_0</t>
  </si>
  <si>
    <t>CerPE_d14_1-22_0</t>
  </si>
  <si>
    <t>CerPE_d14_1-24_0</t>
  </si>
  <si>
    <t>CerPE_d16_1-18_0</t>
  </si>
  <si>
    <t>CerPE_d16_1-20_0</t>
  </si>
  <si>
    <t>CerPE_d16_1-22_0</t>
  </si>
  <si>
    <t>CerPE_d18_1-12_0</t>
  </si>
  <si>
    <t>CerPE_d18_1-18_0</t>
  </si>
  <si>
    <t>CerPE_d18_1-20_0</t>
  </si>
  <si>
    <t>CerPE_d18_1-24_0</t>
  </si>
  <si>
    <t>CerPE_d14_1-18_1</t>
  </si>
  <si>
    <t>CerPE_d14_1-20_1</t>
  </si>
  <si>
    <t>CerPE_d14_1-22_1</t>
  </si>
  <si>
    <t>CerPE_d14_1-24_1</t>
  </si>
  <si>
    <t>CerPE_d16_1-18_1</t>
  </si>
  <si>
    <t>CerPE_d16_1-20_1</t>
  </si>
  <si>
    <t>CerPE_d14_1-18_2</t>
  </si>
  <si>
    <t>CerPE_d18_1-18_2</t>
  </si>
  <si>
    <t>CerPE_d14_1-20_4</t>
  </si>
  <si>
    <t>CerPE_d16_1-20_4</t>
  </si>
  <si>
    <t>CerPE_d18_1-20_4</t>
  </si>
  <si>
    <t>CerPE_d14_1-22_6</t>
  </si>
  <si>
    <t>CerPE_d16_1-22_6</t>
  </si>
  <si>
    <t>CerPE_d18_1-22_6</t>
  </si>
  <si>
    <t>CerPE_d14_2-18_0</t>
  </si>
  <si>
    <t>CerPE_d14_2-20_0</t>
  </si>
  <si>
    <t>CerPE_d14_2-22_0</t>
  </si>
  <si>
    <t>CerPE_d14_2-24_0</t>
  </si>
  <si>
    <t>CerPE_d16_2-18_0</t>
  </si>
  <si>
    <t>CerPE_d16_2-20_0</t>
  </si>
  <si>
    <t>CerPE_d16_2-22_0</t>
  </si>
  <si>
    <t>DHSPH_SFA</t>
  </si>
  <si>
    <t>SPH_SFA</t>
  </si>
  <si>
    <t>SPH_MUFA</t>
  </si>
  <si>
    <t>SPH_PUFA</t>
  </si>
  <si>
    <t>SPD_SFA</t>
  </si>
  <si>
    <t>sum of mean</t>
  </si>
  <si>
    <t>sum of SD</t>
  </si>
  <si>
    <t>N</t>
  </si>
  <si>
    <t>UAS CPES</t>
  </si>
  <si>
    <t>UAS hSMS1</t>
  </si>
  <si>
    <t>UAS Aedes aegypti</t>
  </si>
  <si>
    <t>UAS Bombyx mori</t>
  </si>
  <si>
    <t>Cer_d14_0-18_0</t>
  </si>
  <si>
    <t>Cer_d14_0-20_0</t>
  </si>
  <si>
    <t>Cer_d14_0-22_0</t>
  </si>
  <si>
    <t>Cer_d14_0-24_0</t>
  </si>
  <si>
    <t>Cer_d16_0-20_0</t>
  </si>
  <si>
    <t>Cer_d16_0-22_0</t>
  </si>
  <si>
    <t>Cer_d12_1-18_0</t>
  </si>
  <si>
    <t>Cer_d14_1-16_0</t>
  </si>
  <si>
    <t>Cer_d14_1-18_0</t>
  </si>
  <si>
    <t>Cer_d14_1-20_0</t>
  </si>
  <si>
    <t>Cer_d14_1-22_0</t>
  </si>
  <si>
    <t>Cer_d14_1-24_0</t>
  </si>
  <si>
    <t>Cer_d16_1-18_0</t>
  </si>
  <si>
    <t>Cer_d16_1-20_0</t>
  </si>
  <si>
    <t>Cer_d16_1-22_0</t>
  </si>
  <si>
    <t>Cer_d18_1-18_0</t>
  </si>
  <si>
    <t>Cer_d18_1-20_0</t>
  </si>
  <si>
    <t>Cer_d18_1-25_0</t>
  </si>
  <si>
    <t>Cer_d14_1-18_1</t>
  </si>
  <si>
    <t>Cer_d14_1-20_1</t>
  </si>
  <si>
    <t>Cer_d14_1-22_1</t>
  </si>
  <si>
    <t>Cer_d14_1-24_1</t>
  </si>
  <si>
    <t>Cer_d16_1-18_1</t>
  </si>
  <si>
    <t>Cer_d16_1-20_1</t>
  </si>
  <si>
    <t>Cer_d14_1-18_2</t>
  </si>
  <si>
    <t>Cer_d14_1-20_4</t>
  </si>
  <si>
    <t>Cer_d16_1-20_4</t>
  </si>
  <si>
    <t>Cer_d14_1-22_6</t>
  </si>
  <si>
    <t>Cer_d16_1-22_6</t>
  </si>
  <si>
    <t>Cer_d14_2-18_0</t>
  </si>
  <si>
    <t>Cer_d14_2-20_0</t>
  </si>
  <si>
    <t>Cer_d14_2-22_0</t>
  </si>
  <si>
    <t>Cer_d14_2-24_0</t>
  </si>
  <si>
    <t>Cer_d16_2-18_0</t>
  </si>
  <si>
    <t>Cer_d16_2-20_0</t>
  </si>
  <si>
    <t>Cer_d16_2-22_0</t>
  </si>
  <si>
    <t>HexCer_d14_0-18_0</t>
  </si>
  <si>
    <t>HexCer_d14_0-20_0</t>
  </si>
  <si>
    <t>HexCer_d14_0-22_0</t>
  </si>
  <si>
    <t>HexCer_d14_0-24_0</t>
  </si>
  <si>
    <t>HexCer_d16_0-20_0</t>
  </si>
  <si>
    <t>HexCer_d16_0-22_0</t>
  </si>
  <si>
    <t>HexCer_d12_1-18_0</t>
  </si>
  <si>
    <t>HexCer_d14_1-16_0</t>
  </si>
  <si>
    <t>HexCer_d14_1-18_0</t>
  </si>
  <si>
    <t>HexCer_d14_1-20_0</t>
  </si>
  <si>
    <t>HexCer_d14_1-22_0</t>
  </si>
  <si>
    <t>HexCer_d14_1-24_0</t>
  </si>
  <si>
    <t>HexCer_d16_1-18_0</t>
  </si>
  <si>
    <t>HexCer_d16_1-20_0</t>
  </si>
  <si>
    <t>HexCer_d16_1-22_0</t>
  </si>
  <si>
    <t>HexCer_d18_1-18_0</t>
  </si>
  <si>
    <t>HexCer_d18_1-20_0</t>
  </si>
  <si>
    <t>HexCer_d14_1-18_1</t>
  </si>
  <si>
    <t>HexCer_d14_1-20_1</t>
  </si>
  <si>
    <t>HexCer_d14_1-22_1</t>
  </si>
  <si>
    <t>HexCer_d14_1-24_1</t>
  </si>
  <si>
    <t>HexCer_d16_1-18_1</t>
  </si>
  <si>
    <t>HexCer_d16_1-20_1</t>
  </si>
  <si>
    <t>HexCer_d14_1-18_2</t>
  </si>
  <si>
    <t>HexCer_d14_1-20_4</t>
  </si>
  <si>
    <t>HexCer_d16_1-20_4</t>
  </si>
  <si>
    <t>HexCer_d14_1-22_6</t>
  </si>
  <si>
    <t>HexCer_d16_1-22_6</t>
  </si>
  <si>
    <t>HexCer_d14_2-18_0</t>
  </si>
  <si>
    <t>HexCer_d14_2-20_0</t>
  </si>
  <si>
    <t>HexCer_d14_2-22_0</t>
  </si>
  <si>
    <t>HexCer_d14_2-24_0</t>
  </si>
  <si>
    <t>HexCer_d16_2-18_0</t>
  </si>
  <si>
    <t>HexCer_d16_2-20_0</t>
  </si>
  <si>
    <t>HexCer_d16_2-22_0</t>
  </si>
  <si>
    <t>SM_32_0</t>
  </si>
  <si>
    <t>SM_34_0</t>
  </si>
  <si>
    <t>SM_36_0</t>
  </si>
  <si>
    <t>SM_38_0</t>
  </si>
  <si>
    <t>SM_32_1</t>
  </si>
  <si>
    <t>SM_34_1</t>
  </si>
  <si>
    <t>SM_36_1</t>
  </si>
  <si>
    <t>SM_38_1</t>
  </si>
  <si>
    <t>SM_32_2</t>
  </si>
  <si>
    <t>SM_34_2</t>
  </si>
  <si>
    <t>SM_36_2</t>
  </si>
  <si>
    <t>SM_38_2</t>
  </si>
  <si>
    <t>SM_34_5</t>
  </si>
  <si>
    <t>SM_36_5</t>
  </si>
  <si>
    <t>SM_36_7</t>
  </si>
  <si>
    <t>SM_38_7</t>
  </si>
  <si>
    <t>Lipid</t>
  </si>
  <si>
    <t>Quant</t>
  </si>
  <si>
    <t>Amount (pmol per 100 ug)</t>
  </si>
  <si>
    <t>Final data used for plotting was shown in gr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0000"/>
      <name val="Calibri"/>
      <family val="3"/>
      <charset val="128"/>
      <scheme val="minor"/>
    </font>
    <font>
      <sz val="12"/>
      <name val="Arial"/>
      <family val="2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00FA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0" fontId="1" fillId="0" borderId="0" xfId="0" applyFont="1"/>
    <xf numFmtId="0" fontId="0" fillId="2" borderId="0" xfId="0" applyFill="1"/>
    <xf numFmtId="0" fontId="2" fillId="2" borderId="0" xfId="0" applyFont="1" applyFill="1"/>
    <xf numFmtId="0" fontId="0" fillId="3" borderId="0" xfId="0" applyFill="1"/>
    <xf numFmtId="0" fontId="2" fillId="3" borderId="0" xfId="0" applyFont="1" applyFill="1"/>
    <xf numFmtId="0" fontId="2" fillId="0" borderId="0" xfId="0" applyFont="1"/>
    <xf numFmtId="0" fontId="0" fillId="4" borderId="0" xfId="0" applyFill="1"/>
    <xf numFmtId="0" fontId="0" fillId="0" borderId="0" xfId="0" applyFill="1"/>
    <xf numFmtId="0" fontId="4" fillId="0" borderId="0" xfId="0" applyFont="1"/>
    <xf numFmtId="0" fontId="4" fillId="4" borderId="0" xfId="0" applyFont="1" applyFill="1"/>
    <xf numFmtId="0" fontId="4" fillId="0" borderId="0" xfId="0" applyFont="1" applyFill="1"/>
    <xf numFmtId="0" fontId="3" fillId="0" borderId="0" xfId="0" applyFont="1" applyAlignment="1">
      <alignment horizontal="center"/>
    </xf>
    <xf numFmtId="0" fontId="0" fillId="4" borderId="0" xfId="0" applyFill="1" applyAlignment="1">
      <alignment wrapText="1"/>
    </xf>
    <xf numFmtId="0" fontId="0" fillId="5" borderId="0" xfId="0" applyFill="1"/>
    <xf numFmtId="0" fontId="3" fillId="5" borderId="0" xfId="0" applyFont="1" applyFill="1" applyAlignment="1">
      <alignment horizontal="left"/>
    </xf>
    <xf numFmtId="0" fontId="3" fillId="5" borderId="0" xfId="0" applyFont="1" applyFill="1"/>
    <xf numFmtId="0" fontId="3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D9E8B-0F03-2744-859E-E3630739662C}">
  <dimension ref="A1:Y129"/>
  <sheetViews>
    <sheetView tabSelected="1" workbookViewId="0">
      <selection activeCell="G1" sqref="G1"/>
    </sheetView>
  </sheetViews>
  <sheetFormatPr baseColWidth="10" defaultRowHeight="16" x14ac:dyDescent="0.2"/>
  <cols>
    <col min="2" max="2" width="18.33203125" customWidth="1"/>
  </cols>
  <sheetData>
    <row r="1" spans="1:25" ht="51" x14ac:dyDescent="0.2">
      <c r="A1" s="15" t="s">
        <v>310</v>
      </c>
      <c r="B1" s="1" t="s">
        <v>308</v>
      </c>
      <c r="C1" s="1" t="s">
        <v>309</v>
      </c>
      <c r="D1" s="1" t="s">
        <v>12</v>
      </c>
      <c r="E1" s="1" t="s">
        <v>13</v>
      </c>
      <c r="F1" s="1" t="s">
        <v>14</v>
      </c>
      <c r="G1" s="1" t="s">
        <v>150</v>
      </c>
      <c r="H1" s="1" t="s">
        <v>151</v>
      </c>
      <c r="I1" s="1" t="s">
        <v>1</v>
      </c>
      <c r="J1" s="1" t="s">
        <v>152</v>
      </c>
      <c r="K1" s="1" t="s">
        <v>153</v>
      </c>
      <c r="L1" s="1" t="s">
        <v>154</v>
      </c>
      <c r="M1" s="1" t="s">
        <v>155</v>
      </c>
      <c r="N1" s="1" t="s">
        <v>156</v>
      </c>
      <c r="O1" s="1" t="s">
        <v>157</v>
      </c>
      <c r="P1" s="1" t="s">
        <v>158</v>
      </c>
      <c r="Q1" s="1" t="s">
        <v>159</v>
      </c>
      <c r="R1" s="1" t="s">
        <v>160</v>
      </c>
      <c r="S1" s="1" t="s">
        <v>161</v>
      </c>
      <c r="T1" s="1" t="s">
        <v>162</v>
      </c>
      <c r="U1" s="1" t="s">
        <v>163</v>
      </c>
      <c r="V1" s="1" t="s">
        <v>164</v>
      </c>
      <c r="W1" s="1" t="s">
        <v>165</v>
      </c>
      <c r="X1" s="1" t="s">
        <v>166</v>
      </c>
      <c r="Y1" s="1"/>
    </row>
    <row r="2" spans="1:25" x14ac:dyDescent="0.2">
      <c r="A2" t="s">
        <v>2</v>
      </c>
      <c r="G2" t="s">
        <v>8</v>
      </c>
      <c r="H2" t="s">
        <v>8</v>
      </c>
      <c r="I2" t="s">
        <v>8</v>
      </c>
      <c r="J2" t="s">
        <v>5</v>
      </c>
      <c r="K2" t="s">
        <v>5</v>
      </c>
      <c r="L2" t="s">
        <v>5</v>
      </c>
      <c r="M2" t="s">
        <v>7</v>
      </c>
      <c r="N2" t="s">
        <v>7</v>
      </c>
      <c r="O2" t="s">
        <v>7</v>
      </c>
      <c r="P2" t="s">
        <v>3</v>
      </c>
      <c r="Q2" t="s">
        <v>3</v>
      </c>
      <c r="R2" t="s">
        <v>3</v>
      </c>
      <c r="S2" t="s">
        <v>4</v>
      </c>
      <c r="T2" t="s">
        <v>4</v>
      </c>
      <c r="U2" t="s">
        <v>4</v>
      </c>
      <c r="V2" t="s">
        <v>6</v>
      </c>
      <c r="W2" t="s">
        <v>6</v>
      </c>
      <c r="X2" t="s">
        <v>6</v>
      </c>
    </row>
    <row r="3" spans="1:25" x14ac:dyDescent="0.2">
      <c r="A3" t="s">
        <v>18</v>
      </c>
      <c r="B3" t="s">
        <v>227</v>
      </c>
      <c r="C3" t="s">
        <v>20</v>
      </c>
      <c r="D3">
        <v>482.4</v>
      </c>
      <c r="E3">
        <v>180.2</v>
      </c>
      <c r="F3">
        <v>5.49</v>
      </c>
      <c r="G3" s="2">
        <v>9.1452429033063538</v>
      </c>
      <c r="H3" s="2">
        <v>7.8682736878371262</v>
      </c>
      <c r="I3" s="2">
        <v>7.6065388808136136</v>
      </c>
      <c r="J3" s="2">
        <v>2.0288380000730686</v>
      </c>
      <c r="K3" s="2">
        <v>2.1226830262133931</v>
      </c>
      <c r="L3" s="2">
        <v>2.2100699977501197</v>
      </c>
      <c r="M3" s="2">
        <v>5.4052274048653892</v>
      </c>
      <c r="N3" s="2">
        <v>5.6948993837916877</v>
      </c>
      <c r="O3" s="2">
        <v>7.056335014925641</v>
      </c>
      <c r="P3" s="2">
        <v>5.8369503343947358</v>
      </c>
      <c r="Q3" s="2">
        <v>5.584727911824662</v>
      </c>
      <c r="R3" s="2">
        <v>4.8373608268838293</v>
      </c>
      <c r="S3" s="2">
        <v>9.1013430932693922</v>
      </c>
      <c r="T3" s="2">
        <v>8.0844173157294978</v>
      </c>
      <c r="U3" s="2">
        <v>8.4193362159632841</v>
      </c>
      <c r="V3" s="2">
        <v>2.4738272085509148</v>
      </c>
      <c r="W3" s="2">
        <v>4.8105225070851274</v>
      </c>
      <c r="X3" s="2">
        <v>4.0557271751353134</v>
      </c>
      <c r="Y3" s="2"/>
    </row>
    <row r="4" spans="1:25" x14ac:dyDescent="0.2">
      <c r="A4" t="s">
        <v>18</v>
      </c>
      <c r="B4" t="s">
        <v>221</v>
      </c>
      <c r="C4" t="s">
        <v>20</v>
      </c>
      <c r="D4">
        <v>512.5</v>
      </c>
      <c r="E4">
        <v>494.5</v>
      </c>
      <c r="F4">
        <v>5.49</v>
      </c>
      <c r="G4" s="2">
        <v>4.0298151460942151</v>
      </c>
      <c r="H4" s="2">
        <v>4.1903688287663314</v>
      </c>
      <c r="I4" s="2">
        <v>3.7641902752662246</v>
      </c>
      <c r="J4" s="2">
        <v>4.4776995305164311</v>
      </c>
      <c r="K4" s="2">
        <v>4.8197984024343858</v>
      </c>
      <c r="L4" s="2">
        <v>4.4815689981096423</v>
      </c>
      <c r="M4" s="2">
        <v>5.7312506412229398</v>
      </c>
      <c r="N4" s="2">
        <v>6.3854990260112272</v>
      </c>
      <c r="O4" s="2">
        <v>7.3007615939072492</v>
      </c>
      <c r="P4" s="2">
        <v>6.5943569553805785</v>
      </c>
      <c r="Q4" s="2">
        <v>6.4432853717026379</v>
      </c>
      <c r="R4" s="2">
        <v>5.5091222879684416</v>
      </c>
      <c r="S4" s="2">
        <v>6.0765281322153362</v>
      </c>
      <c r="T4" s="2">
        <v>5.9645085404520817</v>
      </c>
      <c r="U4" s="2">
        <v>5.7640070318702499</v>
      </c>
      <c r="V4" s="2">
        <v>3.0148108493932901</v>
      </c>
      <c r="W4" s="2">
        <v>6.6324145712443592</v>
      </c>
      <c r="X4" s="2">
        <v>6.3468654767087518</v>
      </c>
      <c r="Y4" s="2"/>
    </row>
    <row r="5" spans="1:25" x14ac:dyDescent="0.2">
      <c r="A5" t="s">
        <v>18</v>
      </c>
      <c r="B5" t="s">
        <v>222</v>
      </c>
      <c r="C5" t="s">
        <v>20</v>
      </c>
      <c r="D5">
        <v>540.5</v>
      </c>
      <c r="E5">
        <v>522.5</v>
      </c>
      <c r="F5">
        <v>5.51</v>
      </c>
      <c r="G5" s="2">
        <v>7.1496720333929629</v>
      </c>
      <c r="H5" s="2">
        <v>6.7266446988091113</v>
      </c>
      <c r="I5" s="2">
        <v>5.8173849708659837</v>
      </c>
      <c r="J5" s="2">
        <v>6.7165492957746471</v>
      </c>
      <c r="K5" s="2">
        <v>6.9273804995562314</v>
      </c>
      <c r="L5" s="2">
        <v>6.1299621928166372</v>
      </c>
      <c r="M5" s="2">
        <v>6.2205037447419702</v>
      </c>
      <c r="N5" s="2">
        <v>7.0099977082617144</v>
      </c>
      <c r="O5" s="2">
        <v>7.5787093703250381</v>
      </c>
      <c r="P5" s="2">
        <v>8.8973753280839905</v>
      </c>
      <c r="Q5" s="2">
        <v>8.6651079136690647</v>
      </c>
      <c r="R5" s="2">
        <v>7.2681325085171231</v>
      </c>
      <c r="S5" s="2">
        <v>7.9309454368696066</v>
      </c>
      <c r="T5" s="2">
        <v>6.9539480413214694</v>
      </c>
      <c r="U5" s="2">
        <v>6.5984745378246563</v>
      </c>
      <c r="V5" s="2">
        <v>4.801815667380442</v>
      </c>
      <c r="W5" s="2">
        <v>8.938386524822695</v>
      </c>
      <c r="X5" s="2">
        <v>7.4343346393847067</v>
      </c>
      <c r="Y5" s="2"/>
    </row>
    <row r="6" spans="1:25" x14ac:dyDescent="0.2">
      <c r="A6" t="s">
        <v>18</v>
      </c>
      <c r="B6" t="s">
        <v>223</v>
      </c>
      <c r="C6" t="s">
        <v>20</v>
      </c>
      <c r="D6">
        <v>568.6</v>
      </c>
      <c r="E6">
        <v>550.6</v>
      </c>
      <c r="F6">
        <v>5.52</v>
      </c>
      <c r="G6" s="2">
        <v>4.5335420393559929</v>
      </c>
      <c r="H6" s="2">
        <v>4.032836166030755</v>
      </c>
      <c r="I6" s="2">
        <v>4.3801486839461523</v>
      </c>
      <c r="J6" s="2">
        <v>4.8153038601982256</v>
      </c>
      <c r="K6" s="2">
        <v>5.0789273488018258</v>
      </c>
      <c r="L6" s="2">
        <v>4.1896660365469449</v>
      </c>
      <c r="M6" s="2">
        <v>5.0462962962962958</v>
      </c>
      <c r="N6" s="2">
        <v>5.2770138650166132</v>
      </c>
      <c r="O6" s="2">
        <v>7.3192914456684353</v>
      </c>
      <c r="P6" s="2">
        <v>7.3524934383202112</v>
      </c>
      <c r="Q6" s="2">
        <v>6.8353717026378904</v>
      </c>
      <c r="R6" s="2">
        <v>5.7534292630446471</v>
      </c>
      <c r="S6" s="2">
        <v>6.7222627293717325</v>
      </c>
      <c r="T6" s="2">
        <v>6.3268384985169286</v>
      </c>
      <c r="U6" s="2">
        <v>5.0222581376885556</v>
      </c>
      <c r="V6" s="2">
        <v>2.7352114561027836</v>
      </c>
      <c r="W6" s="2">
        <v>4.9633301096067051</v>
      </c>
      <c r="X6" s="2">
        <v>4.369648817297926</v>
      </c>
      <c r="Y6" s="2"/>
    </row>
    <row r="7" spans="1:25" x14ac:dyDescent="0.2">
      <c r="A7" t="s">
        <v>18</v>
      </c>
      <c r="B7" t="s">
        <v>224</v>
      </c>
      <c r="C7" t="s">
        <v>20</v>
      </c>
      <c r="D7">
        <v>596.6</v>
      </c>
      <c r="E7">
        <v>578.6</v>
      </c>
      <c r="F7">
        <v>5.53</v>
      </c>
      <c r="G7" s="2">
        <v>1.5111806797853307</v>
      </c>
      <c r="H7" s="2">
        <v>1.2917678344317263</v>
      </c>
      <c r="I7" s="2">
        <v>1.5741159332931485</v>
      </c>
      <c r="J7" s="2">
        <v>1.3326486697965569</v>
      </c>
      <c r="K7" s="2">
        <v>1.3820210472930139</v>
      </c>
      <c r="L7" s="2">
        <v>1.3221487082545686</v>
      </c>
      <c r="M7" s="2">
        <v>1.2441007489483942</v>
      </c>
      <c r="N7" s="2">
        <v>1.5456342385699551</v>
      </c>
      <c r="O7" s="2">
        <v>2.3162314701482392</v>
      </c>
      <c r="P7" s="2">
        <v>1.7022309711286092</v>
      </c>
      <c r="Q7" s="2">
        <v>1.5683453237410072</v>
      </c>
      <c r="R7" s="2">
        <v>1.1238120853505467</v>
      </c>
      <c r="S7" s="2">
        <v>1.3908129784907033</v>
      </c>
      <c r="T7" s="2">
        <v>1.3657052265521121</v>
      </c>
      <c r="U7" s="2">
        <v>1.2207950550073721</v>
      </c>
      <c r="V7" s="2">
        <v>1.6411268736616702</v>
      </c>
      <c r="W7" s="2">
        <v>2.4157801418439715</v>
      </c>
      <c r="X7" s="2">
        <v>2.056305325787259</v>
      </c>
      <c r="Y7" s="2"/>
    </row>
    <row r="8" spans="1:25" x14ac:dyDescent="0.2">
      <c r="A8" t="s">
        <v>18</v>
      </c>
      <c r="B8" t="s">
        <v>228</v>
      </c>
      <c r="C8" t="s">
        <v>20</v>
      </c>
      <c r="D8">
        <v>482.5</v>
      </c>
      <c r="E8">
        <v>208.2</v>
      </c>
      <c r="F8">
        <v>5.49</v>
      </c>
      <c r="G8" s="2">
        <v>5.0697674418604644</v>
      </c>
      <c r="H8" s="2">
        <v>4.2533818938605616</v>
      </c>
      <c r="I8" s="2">
        <v>4.9824191279887486</v>
      </c>
      <c r="J8" s="2">
        <v>3.162819509650495</v>
      </c>
      <c r="K8" s="2">
        <v>3.126822619500444</v>
      </c>
      <c r="L8" s="2">
        <v>3.3998109640831768</v>
      </c>
      <c r="M8" s="2">
        <v>4.2634913306658451</v>
      </c>
      <c r="N8" s="2">
        <v>5.1521141285665166</v>
      </c>
      <c r="O8" s="2">
        <v>6.0407316741466071</v>
      </c>
      <c r="P8" s="2">
        <v>6.5800524934383207</v>
      </c>
      <c r="Q8" s="2">
        <v>6.7569544364508403</v>
      </c>
      <c r="R8" s="2">
        <v>5.2037385691231837</v>
      </c>
      <c r="S8" s="2">
        <v>6.3745594847490574</v>
      </c>
      <c r="T8" s="2">
        <v>6.6334253861102601</v>
      </c>
      <c r="U8" s="2">
        <v>6.4593966201655872</v>
      </c>
      <c r="V8" s="2">
        <v>2.7716809421841542</v>
      </c>
      <c r="W8" s="2">
        <v>5.1829464861379755</v>
      </c>
      <c r="X8" s="2">
        <v>4.3498766507038171</v>
      </c>
      <c r="Y8" s="2"/>
    </row>
    <row r="9" spans="1:25" x14ac:dyDescent="0.2">
      <c r="A9" t="s">
        <v>18</v>
      </c>
      <c r="B9" t="s">
        <v>229</v>
      </c>
      <c r="C9" t="s">
        <v>20</v>
      </c>
      <c r="D9">
        <v>510.5</v>
      </c>
      <c r="E9">
        <v>492.5</v>
      </c>
      <c r="F9">
        <v>5.5</v>
      </c>
      <c r="G9" s="2">
        <v>45.432915921288014</v>
      </c>
      <c r="H9" s="2">
        <v>39.855763672100821</v>
      </c>
      <c r="I9" s="2">
        <v>39.284458509142048</v>
      </c>
      <c r="J9" s="2">
        <v>42.200541210224301</v>
      </c>
      <c r="K9" s="2">
        <v>44.794757195384811</v>
      </c>
      <c r="L9" s="2">
        <v>46.069155639571527</v>
      </c>
      <c r="M9" s="2">
        <v>60.695342156560976</v>
      </c>
      <c r="N9" s="2">
        <v>66.477884725564323</v>
      </c>
      <c r="O9" s="2">
        <v>80.901332789337687</v>
      </c>
      <c r="P9" s="2">
        <v>70.077559055118115</v>
      </c>
      <c r="Q9" s="2">
        <v>69.425419664268588</v>
      </c>
      <c r="R9" s="2">
        <v>56.98460193652501</v>
      </c>
      <c r="S9" s="2">
        <v>61.427573216672734</v>
      </c>
      <c r="T9" s="2">
        <v>60.759946813951117</v>
      </c>
      <c r="U9" s="2">
        <v>59.448083248270372</v>
      </c>
      <c r="V9" s="2">
        <v>42.839489650249817</v>
      </c>
      <c r="W9" s="2">
        <v>70.123509026434562</v>
      </c>
      <c r="X9" s="2">
        <v>63.903642432157902</v>
      </c>
      <c r="Y9" s="2"/>
    </row>
    <row r="10" spans="1:25" x14ac:dyDescent="0.2">
      <c r="A10" t="s">
        <v>18</v>
      </c>
      <c r="B10" t="s">
        <v>239</v>
      </c>
      <c r="C10" t="s">
        <v>20</v>
      </c>
      <c r="D10">
        <v>508.5</v>
      </c>
      <c r="E10">
        <v>490.5</v>
      </c>
      <c r="F10">
        <v>5.54</v>
      </c>
      <c r="G10" s="2">
        <v>1.4299344066785926</v>
      </c>
      <c r="H10" s="2">
        <v>1.3075211007052838</v>
      </c>
      <c r="I10" s="2">
        <v>1.3003566405465139</v>
      </c>
      <c r="J10" s="2">
        <v>0.81735785080855494</v>
      </c>
      <c r="K10" s="2">
        <v>0.74283631291999497</v>
      </c>
      <c r="L10" s="2">
        <v>0.66965973534971657</v>
      </c>
      <c r="M10" s="2">
        <v>1.3419513696522003</v>
      </c>
      <c r="N10" s="2">
        <v>1.5768591726824792</v>
      </c>
      <c r="O10" s="2">
        <v>2.1865225078199377</v>
      </c>
      <c r="P10" s="2">
        <v>1.7451443569553808</v>
      </c>
      <c r="Q10" s="2">
        <v>1.7905275779376499</v>
      </c>
      <c r="R10" s="2">
        <v>0.97722790030482332</v>
      </c>
      <c r="S10" s="2">
        <v>1.8709746020172557</v>
      </c>
      <c r="T10" s="2">
        <v>1.560805973202414</v>
      </c>
      <c r="U10" s="2">
        <v>1.6534819099466935</v>
      </c>
      <c r="V10" s="2">
        <v>1.0576150963597428</v>
      </c>
      <c r="W10" s="2">
        <v>1.8447775628626693</v>
      </c>
      <c r="X10" s="2">
        <v>1.3840516615875784</v>
      </c>
      <c r="Y10" s="2"/>
    </row>
    <row r="11" spans="1:25" x14ac:dyDescent="0.2">
      <c r="A11" t="s">
        <v>18</v>
      </c>
      <c r="B11" t="s">
        <v>245</v>
      </c>
      <c r="C11" t="s">
        <v>20</v>
      </c>
      <c r="D11">
        <v>506.5</v>
      </c>
      <c r="E11">
        <v>488.4</v>
      </c>
      <c r="F11">
        <v>5.56</v>
      </c>
      <c r="G11" s="2">
        <v>0.24373881932021466</v>
      </c>
      <c r="H11" s="2">
        <v>0.33081859174471034</v>
      </c>
      <c r="I11" s="2">
        <v>0.301135222021298</v>
      </c>
      <c r="J11" s="2">
        <v>0.37314162754303593</v>
      </c>
      <c r="K11" s="2">
        <v>0.13820210472930139</v>
      </c>
      <c r="L11" s="2">
        <v>0.25756143667296794</v>
      </c>
      <c r="M11" s="2">
        <v>0.32150918231250636</v>
      </c>
      <c r="N11" s="2">
        <v>0.49959894580038949</v>
      </c>
      <c r="O11" s="2">
        <v>0.1297089623283014</v>
      </c>
      <c r="P11" s="2">
        <v>0.44343832020997381</v>
      </c>
      <c r="Q11" s="2">
        <v>0.40515587529976022</v>
      </c>
      <c r="R11" s="2">
        <v>0.37867581136811901</v>
      </c>
      <c r="S11" s="2">
        <v>0.41393243407461411</v>
      </c>
      <c r="T11" s="2">
        <v>0.29265111997545262</v>
      </c>
      <c r="U11" s="2">
        <v>0.293608937280254</v>
      </c>
      <c r="V11" s="2">
        <v>0.27959939329050676</v>
      </c>
      <c r="W11" s="2">
        <v>0.35138620245003227</v>
      </c>
      <c r="X11" s="2">
        <v>0.19772166594108262</v>
      </c>
      <c r="Y11" s="2"/>
    </row>
    <row r="12" spans="1:25" x14ac:dyDescent="0.2">
      <c r="A12" t="s">
        <v>18</v>
      </c>
      <c r="B12" t="s">
        <v>230</v>
      </c>
      <c r="C12" t="s">
        <v>20</v>
      </c>
      <c r="D12">
        <v>538.5</v>
      </c>
      <c r="E12">
        <v>520.5</v>
      </c>
      <c r="F12">
        <v>5.51</v>
      </c>
      <c r="G12" s="2">
        <v>69.644305307095991</v>
      </c>
      <c r="H12" s="2">
        <v>64.257573129841603</v>
      </c>
      <c r="I12" s="2">
        <v>63.45740405866988</v>
      </c>
      <c r="J12" s="2">
        <v>74.823780646844014</v>
      </c>
      <c r="K12" s="2">
        <v>78.291492329149236</v>
      </c>
      <c r="L12" s="2">
        <v>83.449905482041601</v>
      </c>
      <c r="M12" s="2">
        <v>73.457858828357431</v>
      </c>
      <c r="N12" s="2">
        <v>77.672023604904297</v>
      </c>
      <c r="O12" s="2">
        <v>93.168094655242768</v>
      </c>
      <c r="P12" s="2">
        <v>122.31745406824147</v>
      </c>
      <c r="Q12" s="2">
        <v>113.12997601918467</v>
      </c>
      <c r="R12" s="2">
        <v>87.486327774789302</v>
      </c>
      <c r="S12" s="2">
        <v>86.362863045327487</v>
      </c>
      <c r="T12" s="2">
        <v>88.547867444001227</v>
      </c>
      <c r="U12" s="2">
        <v>76.940994669388672</v>
      </c>
      <c r="V12" s="2">
        <v>49.476936117059239</v>
      </c>
      <c r="W12" s="2">
        <v>97.070438426821411</v>
      </c>
      <c r="X12" s="2">
        <v>88.697939341169658</v>
      </c>
      <c r="Y12" s="2"/>
    </row>
    <row r="13" spans="1:25" x14ac:dyDescent="0.2">
      <c r="A13" t="s">
        <v>18</v>
      </c>
      <c r="B13" t="s">
        <v>240</v>
      </c>
      <c r="C13" t="s">
        <v>20</v>
      </c>
      <c r="D13">
        <v>536.5</v>
      </c>
      <c r="E13">
        <v>518.5</v>
      </c>
      <c r="F13">
        <v>5.56</v>
      </c>
      <c r="G13" s="2">
        <v>17.484197972570065</v>
      </c>
      <c r="H13" s="2">
        <v>18.667620534165799</v>
      </c>
      <c r="I13" s="2">
        <v>22.20187864175206</v>
      </c>
      <c r="J13" s="2">
        <v>39.091027647365671</v>
      </c>
      <c r="K13" s="2">
        <v>42.842652466083429</v>
      </c>
      <c r="L13" s="2">
        <v>39.904851921865159</v>
      </c>
      <c r="M13" s="2">
        <v>27.146557915255972</v>
      </c>
      <c r="N13" s="2">
        <v>30.491148160880019</v>
      </c>
      <c r="O13" s="2">
        <v>40.005949952400385</v>
      </c>
      <c r="P13" s="2">
        <v>44.04343832020998</v>
      </c>
      <c r="Q13" s="2">
        <v>37.483453237410075</v>
      </c>
      <c r="R13" s="2">
        <v>34.764882553344087</v>
      </c>
      <c r="S13" s="2">
        <v>32.717219589257503</v>
      </c>
      <c r="T13" s="2">
        <v>30.44965224506495</v>
      </c>
      <c r="U13" s="2">
        <v>33.579590563683787</v>
      </c>
      <c r="V13" s="2">
        <v>30.16026498929336</v>
      </c>
      <c r="W13" s="2">
        <v>53.344817859445527</v>
      </c>
      <c r="X13" s="2">
        <v>47.037984327383555</v>
      </c>
      <c r="Y13" s="2"/>
    </row>
    <row r="14" spans="1:25" x14ac:dyDescent="0.2">
      <c r="A14" t="s">
        <v>18</v>
      </c>
      <c r="B14" t="s">
        <v>246</v>
      </c>
      <c r="C14" t="s">
        <v>20</v>
      </c>
      <c r="D14">
        <v>530.5</v>
      </c>
      <c r="E14">
        <v>512.4</v>
      </c>
      <c r="F14">
        <v>5.57</v>
      </c>
      <c r="G14" s="2">
        <v>0.25998807394156231</v>
      </c>
      <c r="H14" s="2">
        <v>0.173285929009134</v>
      </c>
      <c r="I14" s="2">
        <v>0.2053194695599759</v>
      </c>
      <c r="J14" s="2">
        <v>0.24876108502869063</v>
      </c>
      <c r="K14" s="2">
        <v>0.12092684163813872</v>
      </c>
      <c r="L14" s="2">
        <v>1.717076244486453E-2</v>
      </c>
      <c r="M14" s="2">
        <v>9.7850620703806276E-2</v>
      </c>
      <c r="N14" s="2">
        <v>1.5612467056262172E-2</v>
      </c>
      <c r="O14" s="2">
        <v>0.29647762817897461</v>
      </c>
      <c r="P14" s="2">
        <v>0.12874015748031498</v>
      </c>
      <c r="Q14" s="2">
        <v>5.2278177458033578E-2</v>
      </c>
      <c r="R14" s="2">
        <v>4.8861395015241164E-2</v>
      </c>
      <c r="S14" s="2">
        <v>6.6229189451938258E-2</v>
      </c>
      <c r="T14" s="2">
        <v>0</v>
      </c>
      <c r="U14" s="2">
        <v>7.7265509810593158E-2</v>
      </c>
      <c r="V14" s="2">
        <v>8.5095467523197715E-2</v>
      </c>
      <c r="W14" s="2">
        <v>0.1537314635718891</v>
      </c>
      <c r="X14" s="2">
        <v>7.9088666376433053E-2</v>
      </c>
      <c r="Y14" s="2"/>
    </row>
    <row r="15" spans="1:25" x14ac:dyDescent="0.2">
      <c r="A15" t="s">
        <v>18</v>
      </c>
      <c r="B15" t="s">
        <v>231</v>
      </c>
      <c r="C15" t="s">
        <v>20</v>
      </c>
      <c r="D15">
        <v>566.6</v>
      </c>
      <c r="E15">
        <v>548.5</v>
      </c>
      <c r="F15">
        <v>5.52</v>
      </c>
      <c r="G15" s="2">
        <v>61.470930232558139</v>
      </c>
      <c r="H15" s="2">
        <v>53.781651057925771</v>
      </c>
      <c r="I15" s="2">
        <v>57.010372714486635</v>
      </c>
      <c r="J15" s="2">
        <v>80.45644235785079</v>
      </c>
      <c r="K15" s="2">
        <v>84.994294408520361</v>
      </c>
      <c r="L15" s="2">
        <v>79.792533081285455</v>
      </c>
      <c r="M15" s="2">
        <v>74.813788858110172</v>
      </c>
      <c r="N15" s="2">
        <v>81.481465566632266</v>
      </c>
      <c r="O15" s="2">
        <v>92.593669250646002</v>
      </c>
      <c r="P15" s="2">
        <v>108.11312335958007</v>
      </c>
      <c r="Q15" s="2">
        <v>104.72625899280577</v>
      </c>
      <c r="R15" s="2">
        <v>86.167070109377789</v>
      </c>
      <c r="S15" s="2">
        <v>89.873010086280203</v>
      </c>
      <c r="T15" s="2">
        <v>90.373453001943332</v>
      </c>
      <c r="U15" s="2">
        <v>64.655778609504353</v>
      </c>
      <c r="V15" s="2">
        <v>54.278751784439685</v>
      </c>
      <c r="W15" s="2">
        <v>92.700072533849124</v>
      </c>
      <c r="X15" s="2">
        <v>89.745864170657413</v>
      </c>
      <c r="Y15" s="2"/>
    </row>
    <row r="16" spans="1:25" x14ac:dyDescent="0.2">
      <c r="A16" t="s">
        <v>18</v>
      </c>
      <c r="B16" t="s">
        <v>241</v>
      </c>
      <c r="C16" t="s">
        <v>20</v>
      </c>
      <c r="D16">
        <v>564.5</v>
      </c>
      <c r="E16">
        <v>546.5</v>
      </c>
      <c r="F16">
        <v>5.57</v>
      </c>
      <c r="G16" s="2">
        <v>73.235390578413828</v>
      </c>
      <c r="H16" s="2">
        <v>69.21985200601226</v>
      </c>
      <c r="I16" s="2">
        <v>58.899311834438421</v>
      </c>
      <c r="J16" s="2">
        <v>389.93300078247256</v>
      </c>
      <c r="K16" s="2">
        <v>376.01337644224679</v>
      </c>
      <c r="L16" s="2">
        <v>388.19659735349728</v>
      </c>
      <c r="M16" s="2">
        <v>129.13486200882321</v>
      </c>
      <c r="N16" s="2">
        <v>144.29042053397498</v>
      </c>
      <c r="O16" s="2">
        <v>185.39116687066505</v>
      </c>
      <c r="P16" s="2">
        <v>220.20288713910764</v>
      </c>
      <c r="Q16" s="2">
        <v>204.27697841726618</v>
      </c>
      <c r="R16" s="2">
        <v>170.58734534696072</v>
      </c>
      <c r="S16" s="2">
        <v>134.6108275610645</v>
      </c>
      <c r="T16" s="2">
        <v>136.98859568374758</v>
      </c>
      <c r="U16" s="2">
        <v>134.51925258024269</v>
      </c>
      <c r="V16" s="2">
        <v>263.56497591006422</v>
      </c>
      <c r="W16" s="2">
        <v>457.92210670535144</v>
      </c>
      <c r="X16" s="2">
        <v>399.41753736758096</v>
      </c>
      <c r="Y16" s="2"/>
    </row>
    <row r="17" spans="1:25" x14ac:dyDescent="0.2">
      <c r="A17" t="s">
        <v>18</v>
      </c>
      <c r="B17" t="s">
        <v>248</v>
      </c>
      <c r="C17" t="s">
        <v>20</v>
      </c>
      <c r="D17">
        <v>554.5</v>
      </c>
      <c r="E17">
        <v>536.4</v>
      </c>
      <c r="F17">
        <v>5.92</v>
      </c>
      <c r="G17" s="2">
        <v>4.6472868217054257</v>
      </c>
      <c r="H17" s="2">
        <v>4.2218753613134465</v>
      </c>
      <c r="I17" s="2">
        <v>4.2706449668474979</v>
      </c>
      <c r="J17" s="2">
        <v>6.201258476786645</v>
      </c>
      <c r="K17" s="2">
        <v>6.4954989222771653</v>
      </c>
      <c r="L17" s="2">
        <v>7.2632325141776946</v>
      </c>
      <c r="M17" s="2">
        <v>4.4452139119729139</v>
      </c>
      <c r="N17" s="2">
        <v>4.8554772544975346</v>
      </c>
      <c r="O17" s="2">
        <v>4.2989256085951313</v>
      </c>
      <c r="P17" s="2">
        <v>9.7413385826771659</v>
      </c>
      <c r="Q17" s="2">
        <v>9.2924460431654676</v>
      </c>
      <c r="R17" s="2">
        <v>6.0588129818899041</v>
      </c>
      <c r="S17" s="2">
        <v>7.5997994896099161</v>
      </c>
      <c r="T17" s="2">
        <v>7.8458371688657058</v>
      </c>
      <c r="U17" s="2">
        <v>5.254054667120335</v>
      </c>
      <c r="V17" s="2">
        <v>5.3002319771591715</v>
      </c>
      <c r="W17" s="2">
        <v>7.1594938749194066</v>
      </c>
      <c r="X17" s="2">
        <v>6.524814976055727</v>
      </c>
      <c r="Y17" s="2"/>
    </row>
    <row r="18" spans="1:25" x14ac:dyDescent="0.2">
      <c r="A18" t="s">
        <v>18</v>
      </c>
      <c r="B18" t="s">
        <v>232</v>
      </c>
      <c r="C18" t="s">
        <v>20</v>
      </c>
      <c r="D18">
        <v>594.6</v>
      </c>
      <c r="E18">
        <v>576.6</v>
      </c>
      <c r="F18">
        <v>5.54</v>
      </c>
      <c r="G18" s="2">
        <v>17.939177101967797</v>
      </c>
      <c r="H18" s="2">
        <v>18.588854202798011</v>
      </c>
      <c r="I18" s="2">
        <v>19.929676511954995</v>
      </c>
      <c r="J18" s="2">
        <v>26.901734480959831</v>
      </c>
      <c r="K18" s="2">
        <v>25.342810954735643</v>
      </c>
      <c r="L18" s="2">
        <v>22.339161940768751</v>
      </c>
      <c r="M18" s="2">
        <v>17.669026367087309</v>
      </c>
      <c r="N18" s="2">
        <v>21.326629998854123</v>
      </c>
      <c r="O18" s="2">
        <v>30.741024071807427</v>
      </c>
      <c r="P18" s="2">
        <v>28.937926509186358</v>
      </c>
      <c r="Q18" s="2">
        <v>26.648800959232616</v>
      </c>
      <c r="R18" s="2">
        <v>18.469607315761159</v>
      </c>
      <c r="S18" s="2">
        <v>23.958409284238666</v>
      </c>
      <c r="T18" s="2">
        <v>22.854658893321062</v>
      </c>
      <c r="U18" s="2">
        <v>17.786520358398544</v>
      </c>
      <c r="V18" s="2">
        <v>23.036558708065666</v>
      </c>
      <c r="W18" s="2">
        <v>40.321566731141203</v>
      </c>
      <c r="X18" s="2">
        <v>36.123748367435795</v>
      </c>
      <c r="Y18" s="2"/>
    </row>
    <row r="19" spans="1:25" x14ac:dyDescent="0.2">
      <c r="A19" t="s">
        <v>18</v>
      </c>
      <c r="B19" t="s">
        <v>242</v>
      </c>
      <c r="C19" t="s">
        <v>20</v>
      </c>
      <c r="D19">
        <v>592.6</v>
      </c>
      <c r="E19">
        <v>574.6</v>
      </c>
      <c r="F19">
        <v>5.58</v>
      </c>
      <c r="G19" s="2">
        <v>65.53324388789504</v>
      </c>
      <c r="H19" s="2">
        <v>63.643195745172854</v>
      </c>
      <c r="I19" s="2">
        <v>61.007258388587502</v>
      </c>
      <c r="J19" s="2">
        <v>147.58639801773603</v>
      </c>
      <c r="K19" s="2">
        <v>139.30772156713581</v>
      </c>
      <c r="L19" s="2">
        <v>140.28512917454319</v>
      </c>
      <c r="M19" s="2">
        <v>85.675207756232666</v>
      </c>
      <c r="N19" s="2">
        <v>101.73083533860429</v>
      </c>
      <c r="O19" s="2">
        <v>110.19702842377262</v>
      </c>
      <c r="P19" s="2">
        <v>153.31522309711289</v>
      </c>
      <c r="Q19" s="2">
        <v>145.04580335731416</v>
      </c>
      <c r="R19" s="2">
        <v>120.61435359512282</v>
      </c>
      <c r="S19" s="2">
        <v>107.98669340138534</v>
      </c>
      <c r="T19" s="2">
        <v>113.47895571238622</v>
      </c>
      <c r="U19" s="2">
        <v>111.78773959396619</v>
      </c>
      <c r="V19" s="2">
        <v>113.73617059243396</v>
      </c>
      <c r="W19" s="2">
        <v>204.72638620245004</v>
      </c>
      <c r="X19" s="2">
        <v>188.90327964011033</v>
      </c>
      <c r="Y19" s="2"/>
    </row>
    <row r="20" spans="1:25" x14ac:dyDescent="0.2">
      <c r="A20" t="s">
        <v>18</v>
      </c>
      <c r="B20" t="s">
        <v>250</v>
      </c>
      <c r="C20" t="s">
        <v>20</v>
      </c>
      <c r="D20">
        <v>508.5</v>
      </c>
      <c r="E20">
        <v>490.5</v>
      </c>
      <c r="F20">
        <v>5.54</v>
      </c>
      <c r="G20" s="2">
        <v>1.9499105545617172</v>
      </c>
      <c r="H20" s="2">
        <v>1.9376517516475893</v>
      </c>
      <c r="I20" s="2">
        <v>1.9573789431384367</v>
      </c>
      <c r="J20" s="2">
        <v>0.95950704225352101</v>
      </c>
      <c r="K20" s="2">
        <v>1.3474705211106885</v>
      </c>
      <c r="L20" s="2">
        <v>1.0817580340264652</v>
      </c>
      <c r="M20" s="2">
        <v>1.8451831332717756</v>
      </c>
      <c r="N20" s="2">
        <v>2.2169703219892285</v>
      </c>
      <c r="O20" s="2">
        <v>2.4088807289541685</v>
      </c>
      <c r="P20" s="2">
        <v>2.0312335958005252</v>
      </c>
      <c r="Q20" s="2">
        <v>1.8820143884892087</v>
      </c>
      <c r="R20" s="2">
        <v>1.3803344091805627</v>
      </c>
      <c r="S20" s="2">
        <v>2.2352351440029161</v>
      </c>
      <c r="T20" s="2">
        <v>1.9370716988851386</v>
      </c>
      <c r="U20" s="2">
        <v>2.194340478620846</v>
      </c>
      <c r="V20" s="2">
        <v>1.2278060314061383</v>
      </c>
      <c r="W20" s="2">
        <v>2.3718568665377178</v>
      </c>
      <c r="X20" s="2">
        <v>1.9969888260049344</v>
      </c>
      <c r="Y20" s="2"/>
    </row>
    <row r="21" spans="1:25" x14ac:dyDescent="0.2">
      <c r="A21" t="s">
        <v>18</v>
      </c>
      <c r="B21" t="s">
        <v>251</v>
      </c>
      <c r="C21" t="s">
        <v>20</v>
      </c>
      <c r="D21">
        <v>536.5</v>
      </c>
      <c r="E21">
        <v>518.5</v>
      </c>
      <c r="F21">
        <v>5.56</v>
      </c>
      <c r="G21" s="2">
        <v>21.091532498509242</v>
      </c>
      <c r="H21" s="2">
        <v>21.377182333217711</v>
      </c>
      <c r="I21" s="2">
        <v>19.601165360659031</v>
      </c>
      <c r="J21" s="2">
        <v>42.431533646322372</v>
      </c>
      <c r="K21" s="2">
        <v>45.261189298846205</v>
      </c>
      <c r="L21" s="2">
        <v>42.806710775047264</v>
      </c>
      <c r="M21" s="2">
        <v>31.200369344413662</v>
      </c>
      <c r="N21" s="2">
        <v>33.332617165119736</v>
      </c>
      <c r="O21" s="2">
        <v>43.304263565891475</v>
      </c>
      <c r="P21" s="2">
        <v>48.077296587926519</v>
      </c>
      <c r="Q21" s="2">
        <v>42.47601918465228</v>
      </c>
      <c r="R21" s="2">
        <v>39.040254617177688</v>
      </c>
      <c r="S21" s="2">
        <v>35.614746627779802</v>
      </c>
      <c r="T21" s="2">
        <v>33.083512324844023</v>
      </c>
      <c r="U21" s="2">
        <v>36.48477373256209</v>
      </c>
      <c r="V21" s="2">
        <v>32.287651677373304</v>
      </c>
      <c r="W21" s="2">
        <v>56.002176015473893</v>
      </c>
      <c r="X21" s="2">
        <v>50.39925264838196</v>
      </c>
      <c r="Y21" s="2"/>
    </row>
    <row r="22" spans="1:25" x14ac:dyDescent="0.2">
      <c r="A22" t="s">
        <v>18</v>
      </c>
      <c r="B22" t="s">
        <v>252</v>
      </c>
      <c r="C22" t="s">
        <v>20</v>
      </c>
      <c r="D22">
        <v>564.5</v>
      </c>
      <c r="E22">
        <v>546.5</v>
      </c>
      <c r="F22">
        <v>5.57</v>
      </c>
      <c r="G22" s="2">
        <v>76.403995229576623</v>
      </c>
      <c r="H22" s="2">
        <v>72.118453000346861</v>
      </c>
      <c r="I22" s="2">
        <v>61.212577858147476</v>
      </c>
      <c r="J22" s="2">
        <v>399.91898148148147</v>
      </c>
      <c r="K22" s="2">
        <v>390.26546849245597</v>
      </c>
      <c r="L22" s="2">
        <v>402.37964713295531</v>
      </c>
      <c r="M22" s="2">
        <v>134.20911562532058</v>
      </c>
      <c r="N22" s="2">
        <v>149.78600893777926</v>
      </c>
      <c r="O22" s="2">
        <v>192.61780905752758</v>
      </c>
      <c r="P22" s="2">
        <v>231.43188976377954</v>
      </c>
      <c r="Q22" s="2">
        <v>214.49736211031177</v>
      </c>
      <c r="R22" s="2">
        <v>179.12587412587411</v>
      </c>
      <c r="S22" s="2">
        <v>142.30997083485235</v>
      </c>
      <c r="T22" s="2">
        <v>145.11314820497086</v>
      </c>
      <c r="U22" s="2">
        <v>140.14418169445386</v>
      </c>
      <c r="V22" s="2">
        <v>264.65906049250532</v>
      </c>
      <c r="W22" s="2">
        <v>473.71252417794977</v>
      </c>
      <c r="X22" s="2">
        <v>412.24967348715728</v>
      </c>
      <c r="Y22" s="2"/>
    </row>
    <row r="23" spans="1:25" x14ac:dyDescent="0.2">
      <c r="A23" t="s">
        <v>18</v>
      </c>
      <c r="B23" t="s">
        <v>253</v>
      </c>
      <c r="C23" t="s">
        <v>20</v>
      </c>
      <c r="D23">
        <v>592.6</v>
      </c>
      <c r="E23">
        <v>574.6</v>
      </c>
      <c r="F23">
        <v>5.58</v>
      </c>
      <c r="G23" s="2">
        <v>65.240757304710797</v>
      </c>
      <c r="H23" s="2">
        <v>63.737715342814198</v>
      </c>
      <c r="I23" s="2">
        <v>60.747187060478197</v>
      </c>
      <c r="J23" s="2">
        <v>145.68515258215959</v>
      </c>
      <c r="K23" s="2">
        <v>139.29044630404465</v>
      </c>
      <c r="L23" s="2">
        <v>139.89020163831131</v>
      </c>
      <c r="M23" s="2">
        <v>84.277341746178294</v>
      </c>
      <c r="N23" s="2">
        <v>101.1063366563538</v>
      </c>
      <c r="O23" s="2">
        <v>110.19702842377262</v>
      </c>
      <c r="P23" s="2">
        <v>153.52979002624673</v>
      </c>
      <c r="Q23" s="2">
        <v>144.43153477218226</v>
      </c>
      <c r="R23" s="2">
        <v>119.02635825712748</v>
      </c>
      <c r="S23" s="2">
        <v>108.49996961963785</v>
      </c>
      <c r="T23" s="2">
        <v>112.39196583819168</v>
      </c>
      <c r="U23" s="2">
        <v>110.08789837813313</v>
      </c>
      <c r="V23" s="2">
        <v>113.90636152748037</v>
      </c>
      <c r="W23" s="2">
        <v>204.77030947775631</v>
      </c>
      <c r="X23" s="2">
        <v>188.72533014076336</v>
      </c>
      <c r="Y23" s="2"/>
    </row>
    <row r="24" spans="1:25" x14ac:dyDescent="0.2">
      <c r="A24" t="s">
        <v>18</v>
      </c>
      <c r="B24" t="s">
        <v>225</v>
      </c>
      <c r="C24" t="s">
        <v>20</v>
      </c>
      <c r="D24">
        <v>568.6</v>
      </c>
      <c r="E24">
        <v>550.6</v>
      </c>
      <c r="F24">
        <v>5.52</v>
      </c>
      <c r="G24" s="2">
        <v>4.7447823494335122</v>
      </c>
      <c r="H24" s="2">
        <v>4.0958492311249852</v>
      </c>
      <c r="I24" s="2">
        <v>4.4349005424954786</v>
      </c>
      <c r="J24" s="2">
        <v>5.3839006259780904</v>
      </c>
      <c r="K24" s="2">
        <v>5.6490110308101942</v>
      </c>
      <c r="L24" s="2">
        <v>4.6361058601134228</v>
      </c>
      <c r="M24" s="2">
        <v>5.3957627988098897</v>
      </c>
      <c r="N24" s="2">
        <v>5.4643634696917598</v>
      </c>
      <c r="O24" s="2">
        <v>7.560179518563853</v>
      </c>
      <c r="P24" s="2">
        <v>7.5098425196850398</v>
      </c>
      <c r="Q24" s="2">
        <v>7.2666666666666666</v>
      </c>
      <c r="R24" s="2">
        <v>6.0099515868746636</v>
      </c>
      <c r="S24" s="2">
        <v>6.9375075950905325</v>
      </c>
      <c r="T24" s="2">
        <v>6.8424619003784395</v>
      </c>
      <c r="U24" s="2">
        <v>5.3467732788930462</v>
      </c>
      <c r="V24" s="2">
        <v>3.160688793718772</v>
      </c>
      <c r="W24" s="2">
        <v>5.248831399097357</v>
      </c>
      <c r="X24" s="2">
        <v>4.8441808155565242</v>
      </c>
      <c r="Y24" s="2"/>
    </row>
    <row r="25" spans="1:25" x14ac:dyDescent="0.2">
      <c r="A25" t="s">
        <v>18</v>
      </c>
      <c r="B25" t="s">
        <v>226</v>
      </c>
      <c r="C25" t="s">
        <v>20</v>
      </c>
      <c r="D25">
        <v>596.6</v>
      </c>
      <c r="E25">
        <v>578.6</v>
      </c>
      <c r="F25">
        <v>5.53</v>
      </c>
      <c r="G25" s="2">
        <v>1.4949314251639831</v>
      </c>
      <c r="H25" s="2">
        <v>1.5123135622615329</v>
      </c>
      <c r="I25" s="2">
        <v>1.7246835443037976</v>
      </c>
      <c r="J25" s="2">
        <v>1.6169470526864891</v>
      </c>
      <c r="K25" s="2">
        <v>1.3647457842018513</v>
      </c>
      <c r="L25" s="2">
        <v>1.0989287964713299</v>
      </c>
      <c r="M25" s="2">
        <v>1.0483995075407815</v>
      </c>
      <c r="N25" s="2">
        <v>1.65492150796379</v>
      </c>
      <c r="O25" s="2">
        <v>2.1679926560587517</v>
      </c>
      <c r="P25" s="2">
        <v>1.6736220472440948</v>
      </c>
      <c r="Q25" s="2">
        <v>1.7513189448441249</v>
      </c>
      <c r="R25" s="2">
        <v>1.3559037116729424</v>
      </c>
      <c r="S25" s="2">
        <v>1.3908129784907033</v>
      </c>
      <c r="T25" s="2">
        <v>1.5468702055845354</v>
      </c>
      <c r="U25" s="2">
        <v>1.3753260746285583</v>
      </c>
      <c r="V25" s="2">
        <v>1.5438749107780156</v>
      </c>
      <c r="W25" s="2">
        <v>2.6573581560283688</v>
      </c>
      <c r="X25" s="2">
        <v>2.0760774923813679</v>
      </c>
      <c r="Y25" s="2"/>
    </row>
    <row r="26" spans="1:25" x14ac:dyDescent="0.2">
      <c r="A26" t="s">
        <v>18</v>
      </c>
      <c r="B26" t="s">
        <v>233</v>
      </c>
      <c r="C26" t="s">
        <v>20</v>
      </c>
      <c r="D26">
        <v>538.5</v>
      </c>
      <c r="E26">
        <v>520.5</v>
      </c>
      <c r="F26">
        <v>5.51</v>
      </c>
      <c r="G26" s="2">
        <v>68.718097793679178</v>
      </c>
      <c r="H26" s="2">
        <v>63.076078159324773</v>
      </c>
      <c r="I26" s="2">
        <v>63.074141048824593</v>
      </c>
      <c r="J26" s="2">
        <v>71.838647626499721</v>
      </c>
      <c r="K26" s="2">
        <v>75.717478128566</v>
      </c>
      <c r="L26" s="2">
        <v>79.586483931947086</v>
      </c>
      <c r="M26" s="2">
        <v>72.828819123832957</v>
      </c>
      <c r="N26" s="2">
        <v>76.344963905122015</v>
      </c>
      <c r="O26" s="2">
        <v>92.037773697810422</v>
      </c>
      <c r="P26" s="2">
        <v>108.25616797900264</v>
      </c>
      <c r="Q26" s="2">
        <v>100.36103117505996</v>
      </c>
      <c r="R26" s="2">
        <v>84.615720817643876</v>
      </c>
      <c r="S26" s="2">
        <v>86.131060882245706</v>
      </c>
      <c r="T26" s="2">
        <v>85.133604377620955</v>
      </c>
      <c r="U26" s="2">
        <v>74.375779743676972</v>
      </c>
      <c r="V26" s="2">
        <v>48.75970289079229</v>
      </c>
      <c r="W26" s="2">
        <v>92.568302707930371</v>
      </c>
      <c r="X26" s="2">
        <v>86.700950515164735</v>
      </c>
      <c r="Y26" s="2"/>
    </row>
    <row r="27" spans="1:25" x14ac:dyDescent="0.2">
      <c r="A27" t="s">
        <v>18</v>
      </c>
      <c r="B27" t="s">
        <v>243</v>
      </c>
      <c r="C27" t="s">
        <v>20</v>
      </c>
      <c r="D27">
        <v>536.5</v>
      </c>
      <c r="E27">
        <v>518.5</v>
      </c>
      <c r="F27">
        <v>5.56</v>
      </c>
      <c r="G27" s="2">
        <v>17.354203935599283</v>
      </c>
      <c r="H27" s="2">
        <v>18.746386865533587</v>
      </c>
      <c r="I27" s="2">
        <v>16.452933494072735</v>
      </c>
      <c r="J27" s="2">
        <v>39.428631977047459</v>
      </c>
      <c r="K27" s="2">
        <v>42.531697730442502</v>
      </c>
      <c r="L27" s="2">
        <v>40.042218021424077</v>
      </c>
      <c r="M27" s="2">
        <v>27.915384220785878</v>
      </c>
      <c r="N27" s="2">
        <v>31.053196974905454</v>
      </c>
      <c r="O27" s="2">
        <v>39.653882768937855</v>
      </c>
      <c r="P27" s="2">
        <v>44.086351706036744</v>
      </c>
      <c r="Q27" s="2">
        <v>38.332973621103122</v>
      </c>
      <c r="R27" s="2">
        <v>33.970884884346418</v>
      </c>
      <c r="S27" s="2">
        <v>32.717219589257503</v>
      </c>
      <c r="T27" s="2">
        <v>30.240615730796769</v>
      </c>
      <c r="U27" s="2">
        <v>33.332340932289888</v>
      </c>
      <c r="V27" s="2">
        <v>30.34261241970021</v>
      </c>
      <c r="W27" s="2">
        <v>52.77381528046422</v>
      </c>
      <c r="X27" s="2">
        <v>47.018212160789446</v>
      </c>
      <c r="Y27" s="2"/>
    </row>
    <row r="28" spans="1:25" x14ac:dyDescent="0.2">
      <c r="A28" t="s">
        <v>18</v>
      </c>
      <c r="B28" t="s">
        <v>234</v>
      </c>
      <c r="C28" t="s">
        <v>20</v>
      </c>
      <c r="D28">
        <v>566.6</v>
      </c>
      <c r="E28">
        <v>548.5</v>
      </c>
      <c r="F28">
        <v>5.52</v>
      </c>
      <c r="G28" s="2">
        <v>60.040995825879541</v>
      </c>
      <c r="H28" s="2">
        <v>53.356312868539717</v>
      </c>
      <c r="I28" s="2">
        <v>56.462854128993364</v>
      </c>
      <c r="J28" s="2">
        <v>81.433718049034937</v>
      </c>
      <c r="K28" s="2">
        <v>85.996259667807792</v>
      </c>
      <c r="L28" s="2">
        <v>80.479363579080044</v>
      </c>
      <c r="M28" s="2">
        <v>73.360008207653635</v>
      </c>
      <c r="N28" s="2">
        <v>80.310530537412603</v>
      </c>
      <c r="O28" s="2">
        <v>91.537467700258404</v>
      </c>
      <c r="P28" s="2">
        <v>105.0948818897638</v>
      </c>
      <c r="Q28" s="2">
        <v>102.94880095923261</v>
      </c>
      <c r="R28" s="2">
        <v>83.662923614846676</v>
      </c>
      <c r="S28" s="2">
        <v>87.77023332118118</v>
      </c>
      <c r="T28" s="2">
        <v>88.533931676383347</v>
      </c>
      <c r="U28" s="2">
        <v>63.404077350572749</v>
      </c>
      <c r="V28" s="2">
        <v>53.999152391149174</v>
      </c>
      <c r="W28" s="2">
        <v>92.392609606705363</v>
      </c>
      <c r="X28" s="2">
        <v>90.77401683355103</v>
      </c>
      <c r="Y28" s="2"/>
    </row>
    <row r="29" spans="1:25" x14ac:dyDescent="0.2">
      <c r="A29" t="s">
        <v>18</v>
      </c>
      <c r="B29" t="s">
        <v>244</v>
      </c>
      <c r="C29" t="s">
        <v>20</v>
      </c>
      <c r="D29">
        <v>564.5</v>
      </c>
      <c r="E29">
        <v>546.5</v>
      </c>
      <c r="F29">
        <v>5.57</v>
      </c>
      <c r="G29" s="2">
        <v>73.934108527131784</v>
      </c>
      <c r="H29" s="2">
        <v>69.881489189501679</v>
      </c>
      <c r="I29" s="2">
        <v>59.912221217600958</v>
      </c>
      <c r="J29" s="2">
        <v>397.48467657798642</v>
      </c>
      <c r="K29" s="2">
        <v>385.49749587929506</v>
      </c>
      <c r="L29" s="2">
        <v>397.09105229993708</v>
      </c>
      <c r="M29" s="2">
        <v>131.87467938852978</v>
      </c>
      <c r="N29" s="2">
        <v>147.3348516099461</v>
      </c>
      <c r="O29" s="2">
        <v>189.69009247926019</v>
      </c>
      <c r="P29" s="2">
        <v>223.53582677165357</v>
      </c>
      <c r="Q29" s="2">
        <v>208.13249400479617</v>
      </c>
      <c r="R29" s="2">
        <v>175.94988344988343</v>
      </c>
      <c r="S29" s="2">
        <v>135.22344756349494</v>
      </c>
      <c r="T29" s="2">
        <v>140.91848215198939</v>
      </c>
      <c r="U29" s="2">
        <v>136.8526709765226</v>
      </c>
      <c r="V29" s="2">
        <v>264.39161759457528</v>
      </c>
      <c r="W29" s="2">
        <v>466.86049323017409</v>
      </c>
      <c r="X29" s="2">
        <v>406.47620084167767</v>
      </c>
      <c r="Y29" s="2"/>
    </row>
    <row r="30" spans="1:25" x14ac:dyDescent="0.2">
      <c r="A30" t="s">
        <v>18</v>
      </c>
      <c r="B30" t="s">
        <v>247</v>
      </c>
      <c r="C30" t="s">
        <v>20</v>
      </c>
      <c r="D30">
        <v>558.5</v>
      </c>
      <c r="E30">
        <v>540.5</v>
      </c>
      <c r="F30">
        <v>5.48</v>
      </c>
      <c r="G30" s="2">
        <v>6.4997018485390579E-2</v>
      </c>
      <c r="H30" s="2">
        <v>0</v>
      </c>
      <c r="I30" s="2">
        <v>4.1063893911995171E-2</v>
      </c>
      <c r="J30" s="2">
        <v>3.5537297861241518E-2</v>
      </c>
      <c r="K30" s="2">
        <v>5.1825789273488014E-2</v>
      </c>
      <c r="L30" s="2">
        <v>6.8683049779458119E-2</v>
      </c>
      <c r="M30" s="2">
        <v>4.1935980301631259E-2</v>
      </c>
      <c r="N30" s="2">
        <v>4.6837401168786506E-2</v>
      </c>
      <c r="O30" s="2">
        <v>0</v>
      </c>
      <c r="P30" s="2">
        <v>4.2913385826771656E-2</v>
      </c>
      <c r="Q30" s="2">
        <v>5.2278177458033578E-2</v>
      </c>
      <c r="R30" s="2">
        <v>2.4430697507620582E-2</v>
      </c>
      <c r="S30" s="2">
        <v>6.6229189451938258E-2</v>
      </c>
      <c r="T30" s="2">
        <v>1.3935767617878696E-2</v>
      </c>
      <c r="U30" s="2">
        <v>6.1812407848474527E-2</v>
      </c>
      <c r="V30" s="2">
        <v>0.12156495360456816</v>
      </c>
      <c r="W30" s="2">
        <v>0.10980818826563508</v>
      </c>
      <c r="X30" s="2">
        <v>9.886083297054131E-2</v>
      </c>
      <c r="Y30" s="2"/>
    </row>
    <row r="31" spans="1:25" x14ac:dyDescent="0.2">
      <c r="A31" t="s">
        <v>18</v>
      </c>
      <c r="B31" t="s">
        <v>235</v>
      </c>
      <c r="C31" t="s">
        <v>20</v>
      </c>
      <c r="D31">
        <v>594.6</v>
      </c>
      <c r="E31">
        <v>576.6</v>
      </c>
      <c r="F31">
        <v>5.54</v>
      </c>
      <c r="G31" s="2">
        <v>18.312909958258793</v>
      </c>
      <c r="H31" s="2">
        <v>17.706671291478784</v>
      </c>
      <c r="I31" s="2">
        <v>18.834639340968454</v>
      </c>
      <c r="J31" s="2">
        <v>22.157505216484086</v>
      </c>
      <c r="K31" s="2">
        <v>18.259953087358948</v>
      </c>
      <c r="L31" s="2">
        <v>17.943446754883432</v>
      </c>
      <c r="M31" s="2">
        <v>17.906663588796548</v>
      </c>
      <c r="N31" s="2">
        <v>19.609258622665283</v>
      </c>
      <c r="O31" s="2">
        <v>29.128926968584256</v>
      </c>
      <c r="P31" s="2">
        <v>27.178477690288716</v>
      </c>
      <c r="Q31" s="2">
        <v>23.485971223021583</v>
      </c>
      <c r="R31" s="2">
        <v>19.544558006096466</v>
      </c>
      <c r="S31" s="2">
        <v>22.815955766192733</v>
      </c>
      <c r="T31" s="2">
        <v>19.593689270737446</v>
      </c>
      <c r="U31" s="2">
        <v>18.651894068277187</v>
      </c>
      <c r="V31" s="2">
        <v>21.857378658101354</v>
      </c>
      <c r="W31" s="2">
        <v>35.270390070921984</v>
      </c>
      <c r="X31" s="2">
        <v>32.465897547525771</v>
      </c>
      <c r="Y31" s="2"/>
    </row>
    <row r="32" spans="1:25" x14ac:dyDescent="0.2">
      <c r="A32" t="s">
        <v>18</v>
      </c>
      <c r="B32" t="s">
        <v>249</v>
      </c>
      <c r="C32" t="s">
        <v>20</v>
      </c>
      <c r="D32">
        <v>582.5</v>
      </c>
      <c r="E32">
        <v>564.5</v>
      </c>
      <c r="F32">
        <v>5.92</v>
      </c>
      <c r="G32" s="2">
        <v>4.1435599284436488</v>
      </c>
      <c r="H32" s="2">
        <v>3.7965371719273904</v>
      </c>
      <c r="I32" s="2">
        <v>3.326175406871609</v>
      </c>
      <c r="J32" s="2">
        <v>6.3967136150234731</v>
      </c>
      <c r="K32" s="2">
        <v>8.5858057563078489</v>
      </c>
      <c r="L32" s="2">
        <v>8.310649023314431</v>
      </c>
      <c r="M32" s="2">
        <v>4.2914486508669327</v>
      </c>
      <c r="N32" s="2">
        <v>4.5900653145410777</v>
      </c>
      <c r="O32" s="2">
        <v>5.1142390860873119</v>
      </c>
      <c r="P32" s="2">
        <v>10.070341207349083</v>
      </c>
      <c r="Q32" s="2">
        <v>8.3514388489208642</v>
      </c>
      <c r="R32" s="2">
        <v>7.3658552985476051</v>
      </c>
      <c r="S32" s="2">
        <v>9.6363470652570165</v>
      </c>
      <c r="T32" s="2">
        <v>9.9362023115475111</v>
      </c>
      <c r="U32" s="2">
        <v>7.7729102869456712</v>
      </c>
      <c r="V32" s="2">
        <v>4.8504416488222697</v>
      </c>
      <c r="W32" s="2">
        <v>7.2912637008381695</v>
      </c>
      <c r="X32" s="2">
        <v>6.4061819764910766</v>
      </c>
      <c r="Y32" s="2"/>
    </row>
    <row r="33" spans="1:25" x14ac:dyDescent="0.2">
      <c r="A33" t="s">
        <v>18</v>
      </c>
      <c r="B33" t="s">
        <v>254</v>
      </c>
      <c r="C33" t="s">
        <v>20</v>
      </c>
      <c r="D33">
        <v>536.5</v>
      </c>
      <c r="E33">
        <v>518.5</v>
      </c>
      <c r="F33">
        <v>5.56</v>
      </c>
      <c r="G33" s="2">
        <v>17.825432319618365</v>
      </c>
      <c r="H33" s="2">
        <v>18.651867267892243</v>
      </c>
      <c r="I33" s="2">
        <v>16.302365883062084</v>
      </c>
      <c r="J33" s="2">
        <v>39.410863328116847</v>
      </c>
      <c r="K33" s="2">
        <v>42.894478255356915</v>
      </c>
      <c r="L33" s="2">
        <v>40.093730308758673</v>
      </c>
      <c r="M33" s="2">
        <v>27.957320201087512</v>
      </c>
      <c r="N33" s="2">
        <v>31.00635957373667</v>
      </c>
      <c r="O33" s="2">
        <v>39.950360397116832</v>
      </c>
      <c r="P33" s="2">
        <v>43.986220472440948</v>
      </c>
      <c r="Q33" s="2">
        <v>38.685851318944842</v>
      </c>
      <c r="R33" s="2">
        <v>35.033620225927912</v>
      </c>
      <c r="S33" s="2">
        <v>32.882792562887346</v>
      </c>
      <c r="T33" s="2">
        <v>30.533266850772222</v>
      </c>
      <c r="U33" s="2">
        <v>33.239622320517178</v>
      </c>
      <c r="V33" s="2">
        <v>30.646524803711632</v>
      </c>
      <c r="W33" s="2">
        <v>52.664007092198588</v>
      </c>
      <c r="X33" s="2">
        <v>47.295022493106963</v>
      </c>
      <c r="Y33" s="2"/>
    </row>
    <row r="34" spans="1:25" x14ac:dyDescent="0.2">
      <c r="A34" t="s">
        <v>18</v>
      </c>
      <c r="B34" t="s">
        <v>255</v>
      </c>
      <c r="C34" t="s">
        <v>20</v>
      </c>
      <c r="D34">
        <v>564.5</v>
      </c>
      <c r="E34">
        <v>546.5</v>
      </c>
      <c r="F34">
        <v>5.57</v>
      </c>
      <c r="G34" s="2">
        <v>74.372838401908155</v>
      </c>
      <c r="H34" s="2">
        <v>69.676696727945426</v>
      </c>
      <c r="I34" s="2">
        <v>59.665837854128995</v>
      </c>
      <c r="J34" s="2">
        <v>394.76607329160134</v>
      </c>
      <c r="K34" s="2">
        <v>384.28822746291365</v>
      </c>
      <c r="L34" s="2">
        <v>396.26685570258354</v>
      </c>
      <c r="M34" s="2">
        <v>132.16823125064121</v>
      </c>
      <c r="N34" s="2">
        <v>147.03821473587712</v>
      </c>
      <c r="O34" s="2">
        <v>188.96742826057394</v>
      </c>
      <c r="P34" s="2">
        <v>223.93635170603676</v>
      </c>
      <c r="Q34" s="2">
        <v>207.77961630695447</v>
      </c>
      <c r="R34" s="2">
        <v>177.13477227900302</v>
      </c>
      <c r="S34" s="2">
        <v>136.29967189208895</v>
      </c>
      <c r="T34" s="2">
        <v>140.11020763015242</v>
      </c>
      <c r="U34" s="2">
        <v>136.37362481569693</v>
      </c>
      <c r="V34" s="2">
        <v>266.76213418986435</v>
      </c>
      <c r="W34" s="2">
        <v>462.09481785944553</v>
      </c>
      <c r="X34" s="2">
        <v>409.85724132927021</v>
      </c>
      <c r="Y34" s="2"/>
    </row>
    <row r="35" spans="1:25" x14ac:dyDescent="0.2">
      <c r="A35" t="s">
        <v>18</v>
      </c>
      <c r="B35" t="s">
        <v>256</v>
      </c>
      <c r="C35" t="s">
        <v>20</v>
      </c>
      <c r="D35">
        <v>592.6</v>
      </c>
      <c r="E35">
        <v>574.6</v>
      </c>
      <c r="F35">
        <v>5.58</v>
      </c>
      <c r="G35" s="2">
        <v>65.971973762671439</v>
      </c>
      <c r="H35" s="2">
        <v>63.438403283616601</v>
      </c>
      <c r="I35" s="2">
        <v>60.843002812939524</v>
      </c>
      <c r="J35" s="2">
        <v>145.38308555033905</v>
      </c>
      <c r="K35" s="2">
        <v>138.61671104348929</v>
      </c>
      <c r="L35" s="2">
        <v>139.89020163831131</v>
      </c>
      <c r="M35" s="2">
        <v>85.619293115830502</v>
      </c>
      <c r="N35" s="2">
        <v>101.66838547037925</v>
      </c>
      <c r="O35" s="2">
        <v>110.234088127295</v>
      </c>
      <c r="P35" s="2">
        <v>153.45826771653546</v>
      </c>
      <c r="Q35" s="2">
        <v>144.92817745803359</v>
      </c>
      <c r="R35" s="2">
        <v>121.33505917159762</v>
      </c>
      <c r="S35" s="2">
        <v>109.27816259569813</v>
      </c>
      <c r="T35" s="2">
        <v>112.92152500767108</v>
      </c>
      <c r="U35" s="2">
        <v>111.32414653510263</v>
      </c>
      <c r="V35" s="2">
        <v>115.01260260528194</v>
      </c>
      <c r="W35" s="2">
        <v>200.99290780141845</v>
      </c>
      <c r="X35" s="2">
        <v>190.34664780148023</v>
      </c>
      <c r="Y35" s="2"/>
    </row>
    <row r="36" spans="1:25" x14ac:dyDescent="0.2">
      <c r="A36" t="s">
        <v>18</v>
      </c>
      <c r="B36" t="s">
        <v>236</v>
      </c>
      <c r="C36" t="s">
        <v>20</v>
      </c>
      <c r="D36">
        <v>566.6</v>
      </c>
      <c r="E36">
        <v>548.5</v>
      </c>
      <c r="F36">
        <v>5.52</v>
      </c>
      <c r="G36" s="2">
        <v>61.389683959451396</v>
      </c>
      <c r="H36" s="2">
        <v>53.939183720661347</v>
      </c>
      <c r="I36" s="2">
        <v>56.722925457102669</v>
      </c>
      <c r="J36" s="2">
        <v>81.575867240479909</v>
      </c>
      <c r="K36" s="2">
        <v>86.618169139089645</v>
      </c>
      <c r="L36" s="2">
        <v>81.492438563327056</v>
      </c>
      <c r="M36" s="2">
        <v>75.275084641428123</v>
      </c>
      <c r="N36" s="2">
        <v>81.294115961957132</v>
      </c>
      <c r="O36" s="2">
        <v>93.149564803481596</v>
      </c>
      <c r="P36" s="2">
        <v>107.78412073490814</v>
      </c>
      <c r="Q36" s="2">
        <v>104.70011990407674</v>
      </c>
      <c r="R36" s="2">
        <v>86.509099874484491</v>
      </c>
      <c r="S36" s="2">
        <v>89.227275489123826</v>
      </c>
      <c r="T36" s="2">
        <v>89.969315741024857</v>
      </c>
      <c r="U36" s="2">
        <v>64.362169672224098</v>
      </c>
      <c r="V36" s="2">
        <v>55.628122769450393</v>
      </c>
      <c r="W36" s="2">
        <v>94.215425531914903</v>
      </c>
      <c r="X36" s="2">
        <v>91.821941663038771</v>
      </c>
      <c r="Y36" s="2"/>
    </row>
    <row r="37" spans="1:25" x14ac:dyDescent="0.2">
      <c r="A37" t="s">
        <v>18</v>
      </c>
      <c r="B37" t="s">
        <v>237</v>
      </c>
      <c r="C37" t="s">
        <v>20</v>
      </c>
      <c r="D37">
        <v>594.6</v>
      </c>
      <c r="E37">
        <v>576.6</v>
      </c>
      <c r="F37">
        <v>5.54</v>
      </c>
      <c r="G37" s="2">
        <v>18.117918902802622</v>
      </c>
      <c r="H37" s="2">
        <v>17.092293906810035</v>
      </c>
      <c r="I37" s="2">
        <v>18.62931987140848</v>
      </c>
      <c r="J37" s="2">
        <v>20.14964788732394</v>
      </c>
      <c r="K37" s="2">
        <v>16.584252567516167</v>
      </c>
      <c r="L37" s="2">
        <v>15.81427221172023</v>
      </c>
      <c r="M37" s="2">
        <v>17.72494100748948</v>
      </c>
      <c r="N37" s="2">
        <v>18.438323593445624</v>
      </c>
      <c r="O37" s="2">
        <v>28.183904528763776</v>
      </c>
      <c r="P37" s="2">
        <v>26.377427821522314</v>
      </c>
      <c r="Q37" s="2">
        <v>22.218225419664272</v>
      </c>
      <c r="R37" s="2">
        <v>18.628406849560694</v>
      </c>
      <c r="S37" s="2">
        <v>22.451695224207068</v>
      </c>
      <c r="T37" s="2">
        <v>18.046819065152913</v>
      </c>
      <c r="U37" s="2">
        <v>17.601083134853123</v>
      </c>
      <c r="V37" s="2">
        <v>21.091519450392575</v>
      </c>
      <c r="W37" s="2">
        <v>33.052264667956159</v>
      </c>
      <c r="X37" s="2">
        <v>31.240023218691054</v>
      </c>
      <c r="Y37" s="2"/>
    </row>
    <row r="38" spans="1:25" x14ac:dyDescent="0.2">
      <c r="A38" t="s">
        <v>18</v>
      </c>
      <c r="B38" t="s">
        <v>238</v>
      </c>
      <c r="C38" t="s">
        <v>20</v>
      </c>
      <c r="D38">
        <v>664.7</v>
      </c>
      <c r="E38">
        <v>646.6</v>
      </c>
      <c r="F38">
        <v>5.56</v>
      </c>
      <c r="G38" s="2">
        <v>83.927400119260568</v>
      </c>
      <c r="H38" s="2">
        <v>84.7840790842872</v>
      </c>
      <c r="I38" s="2">
        <v>85.467651195499286</v>
      </c>
      <c r="J38" s="2">
        <v>61.674980438184662</v>
      </c>
      <c r="K38" s="2">
        <v>64.246703436033982</v>
      </c>
      <c r="L38" s="2">
        <v>61.780403276622572</v>
      </c>
      <c r="M38" s="2">
        <v>64.581409664512151</v>
      </c>
      <c r="N38" s="2">
        <v>70.318551621404822</v>
      </c>
      <c r="O38" s="2">
        <v>99.857371141030896</v>
      </c>
      <c r="P38" s="2">
        <v>61.76666666666668</v>
      </c>
      <c r="Q38" s="2">
        <v>57.871942446043171</v>
      </c>
      <c r="R38" s="2">
        <v>47.224538282230583</v>
      </c>
      <c r="S38" s="2">
        <v>69.441305140357258</v>
      </c>
      <c r="T38" s="2">
        <v>70.222333026490745</v>
      </c>
      <c r="U38" s="2">
        <v>49.758988318021999</v>
      </c>
      <c r="V38" s="2">
        <v>58.010795860099925</v>
      </c>
      <c r="W38" s="2">
        <v>83.256568343004517</v>
      </c>
      <c r="X38" s="2">
        <v>90.971738499492119</v>
      </c>
      <c r="Y38" s="2"/>
    </row>
    <row r="39" spans="1:25" x14ac:dyDescent="0.2">
      <c r="A39" t="s">
        <v>56</v>
      </c>
      <c r="B39" t="s">
        <v>175</v>
      </c>
      <c r="C39" t="s">
        <v>20</v>
      </c>
      <c r="D39">
        <v>605.6</v>
      </c>
      <c r="E39">
        <v>464.5</v>
      </c>
      <c r="F39">
        <v>10.25</v>
      </c>
      <c r="G39" s="2">
        <v>164.44245676803814</v>
      </c>
      <c r="H39" s="2">
        <v>160.05318533934559</v>
      </c>
      <c r="I39" s="2">
        <v>129.21438617641149</v>
      </c>
      <c r="J39" s="2">
        <v>1.7768648930620758</v>
      </c>
      <c r="K39" s="2">
        <v>0.34550526182325347</v>
      </c>
      <c r="L39" s="2">
        <v>0.68683049779458116</v>
      </c>
      <c r="M39" s="2">
        <v>89.463424643480025</v>
      </c>
      <c r="N39" s="2">
        <v>76.188839234559396</v>
      </c>
      <c r="O39" s="2">
        <v>94.872841017271881</v>
      </c>
      <c r="P39" s="2">
        <v>103.27821522309712</v>
      </c>
      <c r="Q39" s="2">
        <v>70.052757793764997</v>
      </c>
      <c r="R39" s="2">
        <v>58.389367043213191</v>
      </c>
      <c r="S39" s="2">
        <v>147.02880058330294</v>
      </c>
      <c r="T39" s="2">
        <v>150.22757492073237</v>
      </c>
      <c r="U39" s="2">
        <v>148.96790291482361</v>
      </c>
      <c r="V39" s="2">
        <v>0.24312990720913633</v>
      </c>
      <c r="W39" s="2">
        <v>0</v>
      </c>
      <c r="X39" s="2">
        <v>1.581773327528661</v>
      </c>
      <c r="Y39" s="2"/>
    </row>
    <row r="40" spans="1:25" x14ac:dyDescent="0.2">
      <c r="A40" t="s">
        <v>56</v>
      </c>
      <c r="B40" t="s">
        <v>169</v>
      </c>
      <c r="C40" t="s">
        <v>20</v>
      </c>
      <c r="D40">
        <v>635.6</v>
      </c>
      <c r="E40">
        <v>494.5</v>
      </c>
      <c r="F40">
        <v>10.18</v>
      </c>
      <c r="G40" s="2">
        <v>34.123434704830046</v>
      </c>
      <c r="H40" s="2">
        <v>38.753035032951786</v>
      </c>
      <c r="I40" s="2">
        <v>23.8170584689572</v>
      </c>
      <c r="J40" s="2" t="e">
        <v>#N/A</v>
      </c>
      <c r="K40" s="2" t="e">
        <v>#N/A</v>
      </c>
      <c r="L40" s="2" t="e">
        <v>#N/A</v>
      </c>
      <c r="M40" s="2">
        <v>45.011285523750892</v>
      </c>
      <c r="N40" s="2">
        <v>29.663687406898124</v>
      </c>
      <c r="O40" s="2">
        <v>38.542091663266696</v>
      </c>
      <c r="P40" s="2">
        <v>36.905511811023629</v>
      </c>
      <c r="Q40" s="2">
        <v>30.059952038369307</v>
      </c>
      <c r="R40" s="2">
        <v>25.407925407925404</v>
      </c>
      <c r="S40" s="2">
        <v>52.321059667031228</v>
      </c>
      <c r="T40" s="2">
        <v>60.481231461593538</v>
      </c>
      <c r="U40" s="2">
        <v>53.467732788930462</v>
      </c>
      <c r="V40" s="2" t="e">
        <v>#N/A</v>
      </c>
      <c r="W40" s="2" t="e">
        <v>#N/A</v>
      </c>
      <c r="X40" s="2" t="e">
        <v>#N/A</v>
      </c>
      <c r="Y40" s="2"/>
    </row>
    <row r="41" spans="1:25" x14ac:dyDescent="0.2">
      <c r="A41" t="s">
        <v>56</v>
      </c>
      <c r="B41" t="s">
        <v>170</v>
      </c>
      <c r="C41" t="s">
        <v>20</v>
      </c>
      <c r="D41">
        <v>663.6</v>
      </c>
      <c r="E41">
        <v>522.5</v>
      </c>
      <c r="F41">
        <v>10.1</v>
      </c>
      <c r="G41" s="2">
        <v>47.447823494335111</v>
      </c>
      <c r="H41" s="2">
        <v>37.807839056538327</v>
      </c>
      <c r="I41" s="2">
        <v>27.10216998191682</v>
      </c>
      <c r="J41" s="2">
        <v>0.35537297861241518</v>
      </c>
      <c r="K41" s="2">
        <v>0</v>
      </c>
      <c r="L41" s="2">
        <v>0</v>
      </c>
      <c r="M41" s="2">
        <v>38.581101877500764</v>
      </c>
      <c r="N41" s="2">
        <v>35.596424888277753</v>
      </c>
      <c r="O41" s="2">
        <v>36.318509451924392</v>
      </c>
      <c r="P41" s="2">
        <v>34.330708661417326</v>
      </c>
      <c r="Q41" s="2">
        <v>32.412470023980816</v>
      </c>
      <c r="R41" s="2">
        <v>20.521785906401291</v>
      </c>
      <c r="S41" s="2">
        <v>48.016162352655236</v>
      </c>
      <c r="T41" s="2">
        <v>66.334253861102596</v>
      </c>
      <c r="U41" s="2">
        <v>42.959623454689797</v>
      </c>
      <c r="V41" s="2">
        <v>0</v>
      </c>
      <c r="W41" s="2">
        <v>0</v>
      </c>
      <c r="X41" s="2">
        <v>0</v>
      </c>
      <c r="Y41" s="2"/>
    </row>
    <row r="42" spans="1:25" x14ac:dyDescent="0.2">
      <c r="A42" t="s">
        <v>56</v>
      </c>
      <c r="B42" t="s">
        <v>171</v>
      </c>
      <c r="C42" t="s">
        <v>20</v>
      </c>
      <c r="D42">
        <v>691.6</v>
      </c>
      <c r="E42">
        <v>550.5</v>
      </c>
      <c r="F42">
        <v>9.99</v>
      </c>
      <c r="G42" s="2">
        <v>25.348837209302324</v>
      </c>
      <c r="H42" s="2">
        <v>21.424442132038386</v>
      </c>
      <c r="I42" s="2">
        <v>17.246835443037973</v>
      </c>
      <c r="J42" s="2">
        <v>0</v>
      </c>
      <c r="K42" s="2">
        <v>0</v>
      </c>
      <c r="L42" s="2">
        <v>0</v>
      </c>
      <c r="M42" s="2">
        <v>19.290550938750382</v>
      </c>
      <c r="N42" s="2">
        <v>11.865474962759249</v>
      </c>
      <c r="O42" s="2">
        <v>13.712090303277575</v>
      </c>
      <c r="P42" s="2">
        <v>9.7270341207349098</v>
      </c>
      <c r="Q42" s="2">
        <v>9.6714628297362104</v>
      </c>
      <c r="R42" s="2">
        <v>5.6190604267527338</v>
      </c>
      <c r="S42" s="2">
        <v>15.56385952120549</v>
      </c>
      <c r="T42" s="2">
        <v>17.280351846169584</v>
      </c>
      <c r="U42" s="2">
        <v>8.3446750595440609</v>
      </c>
      <c r="V42" s="2">
        <v>0</v>
      </c>
      <c r="W42" s="2">
        <v>0</v>
      </c>
      <c r="X42" s="2">
        <v>0</v>
      </c>
      <c r="Y42" s="2"/>
    </row>
    <row r="43" spans="1:25" x14ac:dyDescent="0.2">
      <c r="A43" t="s">
        <v>56</v>
      </c>
      <c r="B43" t="s">
        <v>172</v>
      </c>
      <c r="C43" t="s">
        <v>20</v>
      </c>
      <c r="D43">
        <v>719.7</v>
      </c>
      <c r="E43">
        <v>578.6</v>
      </c>
      <c r="F43">
        <v>9.98</v>
      </c>
      <c r="G43" s="2">
        <v>4.5497912939773402</v>
      </c>
      <c r="H43" s="2">
        <v>3.46571858018268</v>
      </c>
      <c r="I43" s="2">
        <v>2.7375929274663453</v>
      </c>
      <c r="J43" s="2">
        <v>0</v>
      </c>
      <c r="K43" s="2">
        <v>0</v>
      </c>
      <c r="L43" s="2">
        <v>0</v>
      </c>
      <c r="M43" s="2">
        <v>1.3978660100543754</v>
      </c>
      <c r="N43" s="2">
        <v>0.62449868225048677</v>
      </c>
      <c r="O43" s="2">
        <v>0.74119407044743657</v>
      </c>
      <c r="P43" s="2">
        <v>1.1443569553805777</v>
      </c>
      <c r="Q43" s="2">
        <v>1.5683453237410072</v>
      </c>
      <c r="R43" s="2">
        <v>0.73292092522861751</v>
      </c>
      <c r="S43" s="2">
        <v>1.6557297362984564</v>
      </c>
      <c r="T43" s="2">
        <v>1.3935767617878696</v>
      </c>
      <c r="U43" s="2">
        <v>0.61812407848474527</v>
      </c>
      <c r="V43" s="2">
        <v>0</v>
      </c>
      <c r="W43" s="2">
        <v>0</v>
      </c>
      <c r="X43" s="2">
        <v>0</v>
      </c>
      <c r="Y43" s="2"/>
    </row>
    <row r="44" spans="1:25" x14ac:dyDescent="0.2">
      <c r="A44" t="s">
        <v>56</v>
      </c>
      <c r="B44" t="s">
        <v>176</v>
      </c>
      <c r="C44" t="s">
        <v>20</v>
      </c>
      <c r="D44">
        <v>605.6</v>
      </c>
      <c r="E44">
        <v>464.5</v>
      </c>
      <c r="F44">
        <v>10.25</v>
      </c>
      <c r="G44" s="2">
        <v>159.56768038163386</v>
      </c>
      <c r="H44" s="2">
        <v>152.80668285350907</v>
      </c>
      <c r="I44" s="2">
        <v>127.02431183443842</v>
      </c>
      <c r="J44" s="2">
        <v>1.7768648930620758</v>
      </c>
      <c r="K44" s="2">
        <v>0.34550526182325347</v>
      </c>
      <c r="L44" s="2">
        <v>0.68683049779458116</v>
      </c>
      <c r="M44" s="2">
        <v>88.065558633425653</v>
      </c>
      <c r="N44" s="2">
        <v>75.876589893434144</v>
      </c>
      <c r="O44" s="2">
        <v>94.131646946824432</v>
      </c>
      <c r="P44" s="2">
        <v>102.13385826771655</v>
      </c>
      <c r="Q44" s="2">
        <v>67.961630695443645</v>
      </c>
      <c r="R44" s="2">
        <v>58.145060068136985</v>
      </c>
      <c r="S44" s="2">
        <v>144.3796330052254</v>
      </c>
      <c r="T44" s="2">
        <v>148.27656745422934</v>
      </c>
      <c r="U44" s="2">
        <v>143.40478620846091</v>
      </c>
      <c r="V44" s="2">
        <v>0.24312990720913633</v>
      </c>
      <c r="W44" s="2">
        <v>0</v>
      </c>
      <c r="X44" s="2">
        <v>1.581773327528661</v>
      </c>
      <c r="Y44" s="2"/>
    </row>
    <row r="45" spans="1:25" x14ac:dyDescent="0.2">
      <c r="A45" t="s">
        <v>56</v>
      </c>
      <c r="B45" t="s">
        <v>177</v>
      </c>
      <c r="C45" t="s">
        <v>20</v>
      </c>
      <c r="D45">
        <v>633.6</v>
      </c>
      <c r="E45">
        <v>492.5</v>
      </c>
      <c r="F45">
        <v>10.18</v>
      </c>
      <c r="G45" s="2">
        <v>432.23017292784732</v>
      </c>
      <c r="H45" s="2">
        <v>459.36524453694068</v>
      </c>
      <c r="I45" s="2">
        <v>302.77777777777777</v>
      </c>
      <c r="J45" s="2">
        <v>7.1074595722483034</v>
      </c>
      <c r="K45" s="2">
        <v>4.8370736655255486</v>
      </c>
      <c r="L45" s="2">
        <v>4.120982986767487</v>
      </c>
      <c r="M45" s="2">
        <v>758.76167025751499</v>
      </c>
      <c r="N45" s="2">
        <v>475.86799587487093</v>
      </c>
      <c r="O45" s="2">
        <v>478.81136950904397</v>
      </c>
      <c r="P45" s="2">
        <v>536.70341207349088</v>
      </c>
      <c r="Q45" s="2">
        <v>340.85371702637894</v>
      </c>
      <c r="R45" s="2">
        <v>337.87654653039266</v>
      </c>
      <c r="S45" s="2">
        <v>666.59679183375852</v>
      </c>
      <c r="T45" s="2">
        <v>832.52275749207331</v>
      </c>
      <c r="U45" s="2">
        <v>615.03345809232155</v>
      </c>
      <c r="V45" s="2">
        <v>0.48625981441827265</v>
      </c>
      <c r="W45" s="2">
        <v>1.7569310122501614</v>
      </c>
      <c r="X45" s="2">
        <v>0.79088666376433048</v>
      </c>
      <c r="Y45" s="2"/>
    </row>
    <row r="46" spans="1:25" x14ac:dyDescent="0.2">
      <c r="A46" t="s">
        <v>56</v>
      </c>
      <c r="B46" t="s">
        <v>188</v>
      </c>
      <c r="C46" t="s">
        <v>20</v>
      </c>
      <c r="D46">
        <v>631.6</v>
      </c>
      <c r="E46">
        <v>490.5</v>
      </c>
      <c r="F46">
        <v>10.44</v>
      </c>
      <c r="G46" s="2">
        <v>48.422778771615974</v>
      </c>
      <c r="H46" s="2">
        <v>48.204994797086364</v>
      </c>
      <c r="I46" s="2">
        <v>40.790134619248541</v>
      </c>
      <c r="J46" s="2">
        <v>0.35537297861241518</v>
      </c>
      <c r="K46" s="2">
        <v>0</v>
      </c>
      <c r="L46" s="2">
        <v>0</v>
      </c>
      <c r="M46" s="2">
        <v>40.258541089566009</v>
      </c>
      <c r="N46" s="2">
        <v>41.529162369657378</v>
      </c>
      <c r="O46" s="2">
        <v>41.506867945056442</v>
      </c>
      <c r="P46" s="2">
        <v>34.616797900262469</v>
      </c>
      <c r="Q46" s="2">
        <v>32.412470023980816</v>
      </c>
      <c r="R46" s="2">
        <v>23.45346960731576</v>
      </c>
      <c r="S46" s="2">
        <v>45.03584882731802</v>
      </c>
      <c r="T46" s="2">
        <v>55.743070471514784</v>
      </c>
      <c r="U46" s="2">
        <v>43.268685493932175</v>
      </c>
      <c r="V46" s="2">
        <v>0</v>
      </c>
      <c r="W46" s="2">
        <v>0</v>
      </c>
      <c r="X46" s="2">
        <v>0</v>
      </c>
      <c r="Y46" s="2"/>
    </row>
    <row r="47" spans="1:25" x14ac:dyDescent="0.2">
      <c r="A47" t="s">
        <v>56</v>
      </c>
      <c r="B47" t="s">
        <v>194</v>
      </c>
      <c r="C47" t="s">
        <v>20</v>
      </c>
      <c r="D47">
        <v>629.6</v>
      </c>
      <c r="E47">
        <v>488.5</v>
      </c>
      <c r="F47">
        <v>10.039999999999999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.24430697507620583</v>
      </c>
      <c r="S47" s="2">
        <v>0</v>
      </c>
      <c r="T47" s="2">
        <v>0.27871535235757394</v>
      </c>
      <c r="U47" s="2">
        <v>0</v>
      </c>
      <c r="V47" s="2">
        <v>0</v>
      </c>
      <c r="W47" s="2">
        <v>0</v>
      </c>
      <c r="X47" s="2">
        <v>0</v>
      </c>
      <c r="Y47" s="2"/>
    </row>
    <row r="48" spans="1:25" x14ac:dyDescent="0.2">
      <c r="A48" t="s">
        <v>56</v>
      </c>
      <c r="B48" t="s">
        <v>178</v>
      </c>
      <c r="C48" t="s">
        <v>20</v>
      </c>
      <c r="D48">
        <v>661.6</v>
      </c>
      <c r="E48">
        <v>520.5</v>
      </c>
      <c r="F48">
        <v>10.14</v>
      </c>
      <c r="G48" s="2">
        <v>116.01967799642216</v>
      </c>
      <c r="H48" s="2">
        <v>132.32743669788414</v>
      </c>
      <c r="I48" s="2">
        <v>107.0398834639341</v>
      </c>
      <c r="J48" s="2">
        <v>1.7768648930620758</v>
      </c>
      <c r="K48" s="2">
        <v>1.0365157854697604</v>
      </c>
      <c r="L48" s="2">
        <v>0.68683049779458116</v>
      </c>
      <c r="M48" s="2">
        <v>547.12475633528254</v>
      </c>
      <c r="N48" s="2">
        <v>121.15274435659444</v>
      </c>
      <c r="O48" s="2">
        <v>108.95552835577315</v>
      </c>
      <c r="P48" s="2">
        <v>141.04199475065619</v>
      </c>
      <c r="Q48" s="2">
        <v>82.860911270983223</v>
      </c>
      <c r="R48" s="2">
        <v>102.36462255693023</v>
      </c>
      <c r="S48" s="2">
        <v>156.30088710657429</v>
      </c>
      <c r="T48" s="2">
        <v>191.47744706965329</v>
      </c>
      <c r="U48" s="2">
        <v>117.13451287285923</v>
      </c>
      <c r="V48" s="2">
        <v>0</v>
      </c>
      <c r="W48" s="2">
        <v>0</v>
      </c>
      <c r="X48" s="2">
        <v>0.39544333188216524</v>
      </c>
      <c r="Y48" s="2"/>
    </row>
    <row r="49" spans="1:25" x14ac:dyDescent="0.2">
      <c r="A49" t="s">
        <v>56</v>
      </c>
      <c r="B49" t="s">
        <v>189</v>
      </c>
      <c r="C49" t="s">
        <v>20</v>
      </c>
      <c r="D49">
        <v>659.6</v>
      </c>
      <c r="E49">
        <v>518.5</v>
      </c>
      <c r="F49">
        <v>10.3</v>
      </c>
      <c r="G49" s="2">
        <v>311.6607036374478</v>
      </c>
      <c r="H49" s="2">
        <v>314.43519482021043</v>
      </c>
      <c r="I49" s="2">
        <v>245.56208559373115</v>
      </c>
      <c r="J49" s="2">
        <v>3.1983568075117366</v>
      </c>
      <c r="K49" s="2">
        <v>1.7275263091162674</v>
      </c>
      <c r="L49" s="2">
        <v>1.3736609955891623</v>
      </c>
      <c r="M49" s="2">
        <v>318.15430388837581</v>
      </c>
      <c r="N49" s="2">
        <v>237.93399793743546</v>
      </c>
      <c r="O49" s="2">
        <v>300.92479260165925</v>
      </c>
      <c r="P49" s="2">
        <v>232.01837270341213</v>
      </c>
      <c r="Q49" s="2">
        <v>217.73860911270984</v>
      </c>
      <c r="R49" s="2">
        <v>141.20943159404695</v>
      </c>
      <c r="S49" s="2">
        <v>306.31000121521447</v>
      </c>
      <c r="T49" s="2">
        <v>352.01749002761585</v>
      </c>
      <c r="U49" s="2">
        <v>295.15424747646586</v>
      </c>
      <c r="V49" s="2">
        <v>0.24312990720913633</v>
      </c>
      <c r="W49" s="2">
        <v>0.87846550612508068</v>
      </c>
      <c r="X49" s="2">
        <v>1.581773327528661</v>
      </c>
      <c r="Y49" s="2"/>
    </row>
    <row r="50" spans="1:25" x14ac:dyDescent="0.2">
      <c r="A50" t="s">
        <v>56</v>
      </c>
      <c r="B50" t="s">
        <v>196</v>
      </c>
      <c r="C50" t="s">
        <v>20</v>
      </c>
      <c r="D50">
        <v>653.6</v>
      </c>
      <c r="E50">
        <v>512.6</v>
      </c>
      <c r="F50">
        <v>10.34</v>
      </c>
      <c r="G50" s="2">
        <v>1.9499105545617172</v>
      </c>
      <c r="H50" s="2">
        <v>2.205457278298069</v>
      </c>
      <c r="I50" s="2">
        <v>1.6425557564798072</v>
      </c>
      <c r="J50" s="2">
        <v>0</v>
      </c>
      <c r="K50" s="2">
        <v>0</v>
      </c>
      <c r="L50" s="2">
        <v>0</v>
      </c>
      <c r="M50" s="2">
        <v>1.6774392120652506</v>
      </c>
      <c r="N50" s="2">
        <v>2.4979947290019471</v>
      </c>
      <c r="O50" s="2">
        <v>1.1117911056711547</v>
      </c>
      <c r="P50" s="2">
        <v>1.7165354330708664</v>
      </c>
      <c r="Q50" s="2">
        <v>1.0455635491606716</v>
      </c>
      <c r="R50" s="2">
        <v>1.2215348753810291</v>
      </c>
      <c r="S50" s="2">
        <v>1.6557297362984564</v>
      </c>
      <c r="T50" s="2">
        <v>1.9510074665030175</v>
      </c>
      <c r="U50" s="2">
        <v>1.8543722354542358</v>
      </c>
      <c r="V50" s="2">
        <v>0</v>
      </c>
      <c r="W50" s="2">
        <v>0</v>
      </c>
      <c r="X50" s="2">
        <v>0</v>
      </c>
      <c r="Y50" s="2"/>
    </row>
    <row r="51" spans="1:25" x14ac:dyDescent="0.2">
      <c r="A51" t="s">
        <v>56</v>
      </c>
      <c r="B51" t="s">
        <v>179</v>
      </c>
      <c r="C51" t="s">
        <v>20</v>
      </c>
      <c r="D51">
        <v>689.6</v>
      </c>
      <c r="E51">
        <v>548.5</v>
      </c>
      <c r="F51">
        <v>10.06</v>
      </c>
      <c r="G51" s="2">
        <v>349.35897435897431</v>
      </c>
      <c r="H51" s="2">
        <v>329.55833044282576</v>
      </c>
      <c r="I51" s="2">
        <v>215.17480409885474</v>
      </c>
      <c r="J51" s="2">
        <v>1.4214919144496607</v>
      </c>
      <c r="K51" s="2">
        <v>1.7275263091162674</v>
      </c>
      <c r="L51" s="2">
        <v>0</v>
      </c>
      <c r="M51" s="2">
        <v>260.56222427413559</v>
      </c>
      <c r="N51" s="2">
        <v>180.48011917039068</v>
      </c>
      <c r="O51" s="2">
        <v>239.40568475452199</v>
      </c>
      <c r="P51" s="2">
        <v>180.52230971128611</v>
      </c>
      <c r="Q51" s="2">
        <v>186.89448441247004</v>
      </c>
      <c r="R51" s="2">
        <v>106.51784113322573</v>
      </c>
      <c r="S51" s="2">
        <v>238.09393607971802</v>
      </c>
      <c r="T51" s="2">
        <v>280.38764447171934</v>
      </c>
      <c r="U51" s="2">
        <v>179.56504479981848</v>
      </c>
      <c r="V51" s="2">
        <v>0.48625981441827265</v>
      </c>
      <c r="W51" s="2">
        <v>0.87846550612508068</v>
      </c>
      <c r="X51" s="2">
        <v>0.79088666376433048</v>
      </c>
      <c r="Y51" s="2"/>
    </row>
    <row r="52" spans="1:25" x14ac:dyDescent="0.2">
      <c r="A52" t="s">
        <v>56</v>
      </c>
      <c r="B52" t="s">
        <v>190</v>
      </c>
      <c r="C52" t="s">
        <v>20</v>
      </c>
      <c r="D52">
        <v>687.6</v>
      </c>
      <c r="E52">
        <v>546.5</v>
      </c>
      <c r="F52">
        <v>10.18</v>
      </c>
      <c r="G52" s="2">
        <v>987.62969588550982</v>
      </c>
      <c r="H52" s="2">
        <v>1077.8384784368134</v>
      </c>
      <c r="I52" s="2">
        <v>659.48613622664254</v>
      </c>
      <c r="J52" s="2">
        <v>10.661189358372456</v>
      </c>
      <c r="K52" s="2">
        <v>6.9101052364650695</v>
      </c>
      <c r="L52" s="2">
        <v>7.2117202268431022</v>
      </c>
      <c r="M52" s="2">
        <v>1137.3037857802399</v>
      </c>
      <c r="N52" s="2">
        <v>978.90168442763797</v>
      </c>
      <c r="O52" s="2">
        <v>1053.2367741058074</v>
      </c>
      <c r="P52" s="2">
        <v>902.32545931758534</v>
      </c>
      <c r="Q52" s="2">
        <v>875.13669064748206</v>
      </c>
      <c r="R52" s="2">
        <v>546.75901022054859</v>
      </c>
      <c r="S52" s="2">
        <v>983.50346336128325</v>
      </c>
      <c r="T52" s="2">
        <v>1336.1613992022092</v>
      </c>
      <c r="U52" s="2">
        <v>1160.5279573551093</v>
      </c>
      <c r="V52" s="2">
        <v>0.729389721627409</v>
      </c>
      <c r="W52" s="2">
        <v>3.5138620245003227</v>
      </c>
      <c r="X52" s="2">
        <v>4.7453199825859826</v>
      </c>
      <c r="Y52" s="2"/>
    </row>
    <row r="53" spans="1:25" x14ac:dyDescent="0.2">
      <c r="A53" t="s">
        <v>56</v>
      </c>
      <c r="B53" t="s">
        <v>199</v>
      </c>
      <c r="C53" t="s">
        <v>20</v>
      </c>
      <c r="D53">
        <v>677.6</v>
      </c>
      <c r="E53">
        <v>536.5</v>
      </c>
      <c r="F53">
        <v>10.65</v>
      </c>
      <c r="G53" s="2">
        <v>38.998211091234339</v>
      </c>
      <c r="H53" s="2">
        <v>32.766793848999882</v>
      </c>
      <c r="I53" s="2">
        <v>23.543299176210567</v>
      </c>
      <c r="J53" s="2">
        <v>0</v>
      </c>
      <c r="K53" s="2">
        <v>0</v>
      </c>
      <c r="L53" s="2">
        <v>0</v>
      </c>
      <c r="M53" s="2">
        <v>2.7957320201087508</v>
      </c>
      <c r="N53" s="2">
        <v>1.5612467056262171</v>
      </c>
      <c r="O53" s="2">
        <v>1.4823881408948731</v>
      </c>
      <c r="P53" s="2">
        <v>4.2913385826771657</v>
      </c>
      <c r="Q53" s="2">
        <v>4.4436450839328545</v>
      </c>
      <c r="R53" s="2">
        <v>3.4202976510668814</v>
      </c>
      <c r="S53" s="2">
        <v>4.9671892088953689</v>
      </c>
      <c r="T53" s="2">
        <v>5.0168763424363298</v>
      </c>
      <c r="U53" s="2">
        <v>3.3996824316660987</v>
      </c>
      <c r="V53" s="2">
        <v>0</v>
      </c>
      <c r="W53" s="2">
        <v>0</v>
      </c>
      <c r="X53" s="2">
        <v>0</v>
      </c>
      <c r="Y53" s="2"/>
    </row>
    <row r="54" spans="1:25" x14ac:dyDescent="0.2">
      <c r="A54" t="s">
        <v>56</v>
      </c>
      <c r="B54" t="s">
        <v>180</v>
      </c>
      <c r="C54" t="s">
        <v>20</v>
      </c>
      <c r="D54">
        <v>717.7</v>
      </c>
      <c r="E54">
        <v>576.6</v>
      </c>
      <c r="F54">
        <v>10.07</v>
      </c>
      <c r="G54" s="2">
        <v>93.270721526535468</v>
      </c>
      <c r="H54" s="2">
        <v>95.149728292288117</v>
      </c>
      <c r="I54" s="2">
        <v>69.534860357645172</v>
      </c>
      <c r="J54" s="2">
        <v>0.35537297861241518</v>
      </c>
      <c r="K54" s="2">
        <v>0.34550526182325347</v>
      </c>
      <c r="L54" s="2">
        <v>0</v>
      </c>
      <c r="M54" s="2">
        <v>51.721042372011894</v>
      </c>
      <c r="N54" s="2">
        <v>42.153661051907861</v>
      </c>
      <c r="O54" s="2">
        <v>51.142390860873121</v>
      </c>
      <c r="P54" s="2">
        <v>34.902887139107612</v>
      </c>
      <c r="Q54" s="2">
        <v>43.913669064748206</v>
      </c>
      <c r="R54" s="2">
        <v>21.987627756858522</v>
      </c>
      <c r="S54" s="2">
        <v>53.976789403329683</v>
      </c>
      <c r="T54" s="2">
        <v>61.317377518666262</v>
      </c>
      <c r="U54" s="2">
        <v>48.831802200294874</v>
      </c>
      <c r="V54" s="2">
        <v>0</v>
      </c>
      <c r="W54" s="2">
        <v>0</v>
      </c>
      <c r="X54" s="2">
        <v>0.39544333188216524</v>
      </c>
      <c r="Y54" s="2"/>
    </row>
    <row r="55" spans="1:25" x14ac:dyDescent="0.2">
      <c r="A55" t="s">
        <v>56</v>
      </c>
      <c r="B55" t="s">
        <v>191</v>
      </c>
      <c r="C55" t="s">
        <v>20</v>
      </c>
      <c r="D55">
        <v>715.7</v>
      </c>
      <c r="E55">
        <v>574.6</v>
      </c>
      <c r="F55">
        <v>10.130000000000001</v>
      </c>
      <c r="G55" s="2">
        <v>714.64221824686933</v>
      </c>
      <c r="H55" s="2">
        <v>640.21274135738236</v>
      </c>
      <c r="I55" s="2">
        <v>438.5623869801085</v>
      </c>
      <c r="J55" s="2">
        <v>5.3305946791862278</v>
      </c>
      <c r="K55" s="2">
        <v>3.8005578800557882</v>
      </c>
      <c r="L55" s="2">
        <v>2.7473219911783247</v>
      </c>
      <c r="M55" s="2">
        <v>511.05981327587966</v>
      </c>
      <c r="N55" s="2">
        <v>406.54864214506694</v>
      </c>
      <c r="O55" s="2">
        <v>461.02271181830548</v>
      </c>
      <c r="P55" s="2">
        <v>358.75590551181108</v>
      </c>
      <c r="Q55" s="2">
        <v>405.67865707434055</v>
      </c>
      <c r="R55" s="2">
        <v>214.50152411690871</v>
      </c>
      <c r="S55" s="2">
        <v>536.78758050795955</v>
      </c>
      <c r="T55" s="2">
        <v>683.13132862841371</v>
      </c>
      <c r="U55" s="2">
        <v>513.66110922082328</v>
      </c>
      <c r="V55" s="2">
        <v>0.48625981441827265</v>
      </c>
      <c r="W55" s="2">
        <v>0.87846550612508068</v>
      </c>
      <c r="X55" s="2">
        <v>1.1863299956464957</v>
      </c>
      <c r="Y55" s="2"/>
    </row>
    <row r="56" spans="1:25" x14ac:dyDescent="0.2">
      <c r="A56" t="s">
        <v>56</v>
      </c>
      <c r="B56" t="s">
        <v>202</v>
      </c>
      <c r="C56" t="s">
        <v>20</v>
      </c>
      <c r="D56">
        <v>631.6</v>
      </c>
      <c r="E56">
        <v>490.5</v>
      </c>
      <c r="F56">
        <v>10.43</v>
      </c>
      <c r="G56" s="2">
        <v>47.772808586762068</v>
      </c>
      <c r="H56" s="2">
        <v>49.465256098970983</v>
      </c>
      <c r="I56" s="2">
        <v>39.695097448262004</v>
      </c>
      <c r="J56" s="2">
        <v>0.35537297861241518</v>
      </c>
      <c r="K56" s="2">
        <v>0</v>
      </c>
      <c r="L56" s="2">
        <v>0</v>
      </c>
      <c r="M56" s="2">
        <v>39.978967887555136</v>
      </c>
      <c r="N56" s="2">
        <v>43.714907757534078</v>
      </c>
      <c r="O56" s="2">
        <v>37.059703522371827</v>
      </c>
      <c r="P56" s="2">
        <v>34.902887139107612</v>
      </c>
      <c r="Q56" s="2">
        <v>31.628297362110313</v>
      </c>
      <c r="R56" s="2">
        <v>23.45346960731576</v>
      </c>
      <c r="S56" s="2">
        <v>45.03584882731802</v>
      </c>
      <c r="T56" s="2">
        <v>55.185639766799639</v>
      </c>
      <c r="U56" s="2">
        <v>42.341499376205057</v>
      </c>
      <c r="V56" s="2">
        <v>0</v>
      </c>
      <c r="W56" s="2">
        <v>0</v>
      </c>
      <c r="X56" s="2">
        <v>0</v>
      </c>
      <c r="Y56" s="2"/>
    </row>
    <row r="57" spans="1:25" x14ac:dyDescent="0.2">
      <c r="A57" t="s">
        <v>56</v>
      </c>
      <c r="B57" t="s">
        <v>203</v>
      </c>
      <c r="C57" t="s">
        <v>20</v>
      </c>
      <c r="D57">
        <v>659.6</v>
      </c>
      <c r="E57">
        <v>518.5</v>
      </c>
      <c r="F57">
        <v>10.3</v>
      </c>
      <c r="G57" s="2">
        <v>298.98628503279667</v>
      </c>
      <c r="H57" s="2">
        <v>304.03803907966238</v>
      </c>
      <c r="I57" s="2">
        <v>234.06419529837251</v>
      </c>
      <c r="J57" s="2">
        <v>3.1983568075117366</v>
      </c>
      <c r="K57" s="2">
        <v>1.7275263091162674</v>
      </c>
      <c r="L57" s="2">
        <v>1.3736609955891623</v>
      </c>
      <c r="M57" s="2">
        <v>295.78844772750585</v>
      </c>
      <c r="N57" s="2">
        <v>227.62976968030245</v>
      </c>
      <c r="O57" s="2">
        <v>287.95389636882908</v>
      </c>
      <c r="P57" s="2">
        <v>225.4383202099738</v>
      </c>
      <c r="Q57" s="2">
        <v>214.60191846522781</v>
      </c>
      <c r="R57" s="2">
        <v>140.72081764389455</v>
      </c>
      <c r="S57" s="2">
        <v>284.78551464333452</v>
      </c>
      <c r="T57" s="2">
        <v>335.85199959087657</v>
      </c>
      <c r="U57" s="2">
        <v>278.77395939662011</v>
      </c>
      <c r="V57" s="2">
        <v>0.24312990720913633</v>
      </c>
      <c r="W57" s="2">
        <v>0.87846550612508068</v>
      </c>
      <c r="X57" s="2">
        <v>1.581773327528661</v>
      </c>
      <c r="Y57" s="2"/>
    </row>
    <row r="58" spans="1:25" x14ac:dyDescent="0.2">
      <c r="A58" t="s">
        <v>56</v>
      </c>
      <c r="B58" t="s">
        <v>204</v>
      </c>
      <c r="C58" t="s">
        <v>20</v>
      </c>
      <c r="D58">
        <v>687.6</v>
      </c>
      <c r="E58">
        <v>546.5</v>
      </c>
      <c r="F58">
        <v>10.18</v>
      </c>
      <c r="G58" s="2">
        <v>753.96541443053059</v>
      </c>
      <c r="H58" s="2">
        <v>991.82564458318882</v>
      </c>
      <c r="I58" s="2">
        <v>571.06188466947958</v>
      </c>
      <c r="J58" s="2">
        <v>8.5289514866979648</v>
      </c>
      <c r="K58" s="2">
        <v>6.2190947128185625</v>
      </c>
      <c r="L58" s="2">
        <v>6.8683049779458116</v>
      </c>
      <c r="M58" s="2">
        <v>887.36534318251756</v>
      </c>
      <c r="N58" s="2">
        <v>757.20465222871519</v>
      </c>
      <c r="O58" s="2">
        <v>827.91377668978657</v>
      </c>
      <c r="P58" s="2">
        <v>715.79527559055123</v>
      </c>
      <c r="Q58" s="2">
        <v>651.38609112709833</v>
      </c>
      <c r="R58" s="2">
        <v>496.43177335485024</v>
      </c>
      <c r="S58" s="2">
        <v>774.5503706404179</v>
      </c>
      <c r="T58" s="2">
        <v>1100.6469264600594</v>
      </c>
      <c r="U58" s="2">
        <v>903.69740274469757</v>
      </c>
      <c r="V58" s="2">
        <v>0.48625981441827265</v>
      </c>
      <c r="W58" s="2">
        <v>3.0746292714377823</v>
      </c>
      <c r="X58" s="2">
        <v>4.3498766507038171</v>
      </c>
      <c r="Y58" s="2"/>
    </row>
    <row r="59" spans="1:25" x14ac:dyDescent="0.2">
      <c r="A59" t="s">
        <v>56</v>
      </c>
      <c r="B59" t="s">
        <v>205</v>
      </c>
      <c r="C59" t="s">
        <v>20</v>
      </c>
      <c r="D59">
        <v>715.7</v>
      </c>
      <c r="E59">
        <v>574.6</v>
      </c>
      <c r="F59">
        <v>10.130000000000001</v>
      </c>
      <c r="G59" s="2">
        <v>708.7924865831842</v>
      </c>
      <c r="H59" s="2">
        <v>653.13041970169957</v>
      </c>
      <c r="I59" s="2">
        <v>433.63471971066912</v>
      </c>
      <c r="J59" s="2">
        <v>5.6859676577986429</v>
      </c>
      <c r="K59" s="2">
        <v>3.8005578800557882</v>
      </c>
      <c r="L59" s="2">
        <v>2.7473219911783247</v>
      </c>
      <c r="M59" s="2">
        <v>515.53298450805369</v>
      </c>
      <c r="N59" s="2">
        <v>396.24441388793383</v>
      </c>
      <c r="O59" s="2">
        <v>471.02883176934586</v>
      </c>
      <c r="P59" s="2">
        <v>360.18635170603676</v>
      </c>
      <c r="Q59" s="2">
        <v>408.55395683453236</v>
      </c>
      <c r="R59" s="2">
        <v>212.79137529137526</v>
      </c>
      <c r="S59" s="2">
        <v>541.09247782233558</v>
      </c>
      <c r="T59" s="2">
        <v>682.8526132760561</v>
      </c>
      <c r="U59" s="2">
        <v>510.57048882839956</v>
      </c>
      <c r="V59" s="2">
        <v>0.48625981441827265</v>
      </c>
      <c r="W59" s="2">
        <v>0.87846550612508068</v>
      </c>
      <c r="X59" s="2">
        <v>1.1863299956464957</v>
      </c>
      <c r="Y59" s="2"/>
    </row>
    <row r="60" spans="1:25" x14ac:dyDescent="0.2">
      <c r="A60" t="s">
        <v>56</v>
      </c>
      <c r="B60" t="s">
        <v>173</v>
      </c>
      <c r="C60" t="s">
        <v>20</v>
      </c>
      <c r="D60">
        <v>691.6</v>
      </c>
      <c r="E60">
        <v>550.5</v>
      </c>
      <c r="F60">
        <v>10.16</v>
      </c>
      <c r="G60" s="2">
        <v>2.2748956469886701</v>
      </c>
      <c r="H60" s="2">
        <v>21.739507457509539</v>
      </c>
      <c r="I60" s="2">
        <v>1.0950371709865381</v>
      </c>
      <c r="J60" s="2">
        <v>0</v>
      </c>
      <c r="K60" s="2">
        <v>0</v>
      </c>
      <c r="L60" s="2">
        <v>0</v>
      </c>
      <c r="M60" s="2">
        <v>1.6774392120652506</v>
      </c>
      <c r="N60" s="2">
        <v>2.4979947290019471</v>
      </c>
      <c r="O60" s="2">
        <v>2.5941792465660276</v>
      </c>
      <c r="P60" s="2">
        <v>0.57217847769028884</v>
      </c>
      <c r="Q60" s="2">
        <v>0.78417266187050361</v>
      </c>
      <c r="R60" s="2">
        <v>0.73292092522861751</v>
      </c>
      <c r="S60" s="2">
        <v>2.3180216308178392</v>
      </c>
      <c r="T60" s="2">
        <v>2.2297228188605915</v>
      </c>
      <c r="U60" s="2">
        <v>1.2362481569694905</v>
      </c>
      <c r="V60" s="2">
        <v>0</v>
      </c>
      <c r="W60" s="2">
        <v>0</v>
      </c>
      <c r="X60" s="2">
        <v>0</v>
      </c>
      <c r="Y60" s="2"/>
    </row>
    <row r="61" spans="1:25" x14ac:dyDescent="0.2">
      <c r="A61" t="s">
        <v>56</v>
      </c>
      <c r="B61" t="s">
        <v>174</v>
      </c>
      <c r="C61" t="s">
        <v>20</v>
      </c>
      <c r="D61">
        <v>719.7</v>
      </c>
      <c r="E61">
        <v>578.6</v>
      </c>
      <c r="F61">
        <v>9.94</v>
      </c>
      <c r="G61" s="2">
        <v>4.5497912939773402</v>
      </c>
      <c r="H61" s="2">
        <v>3.46571858018268</v>
      </c>
      <c r="I61" s="2">
        <v>3.0113522202129794</v>
      </c>
      <c r="J61" s="2">
        <v>0</v>
      </c>
      <c r="K61" s="2">
        <v>0</v>
      </c>
      <c r="L61" s="2">
        <v>0</v>
      </c>
      <c r="M61" s="2">
        <v>1.3978660100543754</v>
      </c>
      <c r="N61" s="2">
        <v>0.62449868225048677</v>
      </c>
      <c r="O61" s="2">
        <v>0.74119407044743657</v>
      </c>
      <c r="P61" s="2">
        <v>1.1443569553805777</v>
      </c>
      <c r="Q61" s="2">
        <v>1.5683453237410072</v>
      </c>
      <c r="R61" s="2">
        <v>0.73292092522861751</v>
      </c>
      <c r="S61" s="2">
        <v>1.6557297362984564</v>
      </c>
      <c r="T61" s="2">
        <v>1.6722921141454437</v>
      </c>
      <c r="U61" s="2">
        <v>0.61812407848474527</v>
      </c>
      <c r="V61" s="2">
        <v>0</v>
      </c>
      <c r="W61" s="2">
        <v>0</v>
      </c>
      <c r="X61" s="2">
        <v>0</v>
      </c>
      <c r="Y61" s="2"/>
    </row>
    <row r="62" spans="1:25" x14ac:dyDescent="0.2">
      <c r="A62" t="s">
        <v>56</v>
      </c>
      <c r="B62" t="s">
        <v>181</v>
      </c>
      <c r="C62" t="s">
        <v>20</v>
      </c>
      <c r="D62">
        <v>661.6</v>
      </c>
      <c r="E62">
        <v>520.5</v>
      </c>
      <c r="F62">
        <v>10.11</v>
      </c>
      <c r="G62" s="2">
        <v>689.94335122242103</v>
      </c>
      <c r="H62" s="2">
        <v>558.61082206035371</v>
      </c>
      <c r="I62" s="2">
        <v>411.7339762909383</v>
      </c>
      <c r="J62" s="2">
        <v>6.3967136150234731</v>
      </c>
      <c r="K62" s="2">
        <v>3.8005578800557882</v>
      </c>
      <c r="L62" s="2">
        <v>1.7170762444864529</v>
      </c>
      <c r="M62" s="2">
        <v>545.16774392120647</v>
      </c>
      <c r="N62" s="2">
        <v>465.56376761773794</v>
      </c>
      <c r="O62" s="2">
        <v>554.41316469468245</v>
      </c>
      <c r="P62" s="2">
        <v>490.07086614173238</v>
      </c>
      <c r="Q62" s="2">
        <v>461.87769784172662</v>
      </c>
      <c r="R62" s="2">
        <v>259.4540075309306</v>
      </c>
      <c r="S62" s="2">
        <v>703.35399197958441</v>
      </c>
      <c r="T62" s="2">
        <v>876.28106781221243</v>
      </c>
      <c r="U62" s="2">
        <v>553.53011228308935</v>
      </c>
      <c r="V62" s="2">
        <v>0.48625981441827265</v>
      </c>
      <c r="W62" s="2">
        <v>1.317698259187621</v>
      </c>
      <c r="X62" s="2">
        <v>1.9772166594108262</v>
      </c>
      <c r="Y62" s="2"/>
    </row>
    <row r="63" spans="1:25" x14ac:dyDescent="0.2">
      <c r="A63" t="s">
        <v>56</v>
      </c>
      <c r="B63" t="s">
        <v>192</v>
      </c>
      <c r="C63" t="s">
        <v>20</v>
      </c>
      <c r="D63">
        <v>659.6</v>
      </c>
      <c r="E63">
        <v>518.5</v>
      </c>
      <c r="F63">
        <v>10.3</v>
      </c>
      <c r="G63" s="2">
        <v>287.28682170542635</v>
      </c>
      <c r="H63" s="2">
        <v>294.27101399005664</v>
      </c>
      <c r="I63" s="2">
        <v>232.14788024914606</v>
      </c>
      <c r="J63" s="2">
        <v>3.1983568075117366</v>
      </c>
      <c r="K63" s="2">
        <v>1.7275263091162674</v>
      </c>
      <c r="L63" s="2">
        <v>1.3736609955891623</v>
      </c>
      <c r="M63" s="2">
        <v>289.07869087924485</v>
      </c>
      <c r="N63" s="2">
        <v>225.13177495130049</v>
      </c>
      <c r="O63" s="2">
        <v>272.01822385420917</v>
      </c>
      <c r="P63" s="2">
        <v>214.56692913385831</v>
      </c>
      <c r="Q63" s="2">
        <v>197.35011990407676</v>
      </c>
      <c r="R63" s="2">
        <v>136.81190604267528</v>
      </c>
      <c r="S63" s="2">
        <v>294.71989306112528</v>
      </c>
      <c r="T63" s="2">
        <v>320.80137056356762</v>
      </c>
      <c r="U63" s="2">
        <v>265.48429170919809</v>
      </c>
      <c r="V63" s="2">
        <v>0.24312990720913633</v>
      </c>
      <c r="W63" s="2">
        <v>0.43923275306254034</v>
      </c>
      <c r="X63" s="2">
        <v>1.581773327528661</v>
      </c>
      <c r="Y63" s="2"/>
    </row>
    <row r="64" spans="1:25" x14ac:dyDescent="0.2">
      <c r="A64" t="s">
        <v>56</v>
      </c>
      <c r="B64" t="s">
        <v>182</v>
      </c>
      <c r="C64" t="s">
        <v>20</v>
      </c>
      <c r="D64">
        <v>689.6</v>
      </c>
      <c r="E64">
        <v>548.5</v>
      </c>
      <c r="F64">
        <v>10.06</v>
      </c>
      <c r="G64" s="2">
        <v>351.63387000596305</v>
      </c>
      <c r="H64" s="2">
        <v>336.80483292866228</v>
      </c>
      <c r="I64" s="2">
        <v>220.92374924653407</v>
      </c>
      <c r="J64" s="2">
        <v>1.4214919144496607</v>
      </c>
      <c r="K64" s="2">
        <v>1.7275263091162674</v>
      </c>
      <c r="L64" s="2">
        <v>0</v>
      </c>
      <c r="M64" s="2">
        <v>258.0460654560377</v>
      </c>
      <c r="N64" s="2">
        <v>175.79637905351203</v>
      </c>
      <c r="O64" s="2">
        <v>239.40568475452199</v>
      </c>
      <c r="P64" s="2">
        <v>181.09448818897641</v>
      </c>
      <c r="Q64" s="2">
        <v>188.20143884892087</v>
      </c>
      <c r="R64" s="2">
        <v>108.47229693383538</v>
      </c>
      <c r="S64" s="2">
        <v>243.7234171831328</v>
      </c>
      <c r="T64" s="2">
        <v>275.09205277692547</v>
      </c>
      <c r="U64" s="2">
        <v>180.80129295678799</v>
      </c>
      <c r="V64" s="2">
        <v>0.48625981441827265</v>
      </c>
      <c r="W64" s="2">
        <v>0.87846550612508068</v>
      </c>
      <c r="X64" s="2">
        <v>0.79088666376433048</v>
      </c>
      <c r="Y64" s="2"/>
    </row>
    <row r="65" spans="1:25" x14ac:dyDescent="0.2">
      <c r="A65" t="s">
        <v>56</v>
      </c>
      <c r="B65" t="s">
        <v>193</v>
      </c>
      <c r="C65" t="s">
        <v>20</v>
      </c>
      <c r="D65">
        <v>687.6</v>
      </c>
      <c r="E65">
        <v>546.5</v>
      </c>
      <c r="F65">
        <v>10.18</v>
      </c>
      <c r="G65" s="2">
        <v>982.75491949910543</v>
      </c>
      <c r="H65" s="2">
        <v>1073.1124985547463</v>
      </c>
      <c r="I65" s="2">
        <v>660.03365481213586</v>
      </c>
      <c r="J65" s="2">
        <v>10.661189358372456</v>
      </c>
      <c r="K65" s="2">
        <v>6.9101052364650695</v>
      </c>
      <c r="L65" s="2">
        <v>7.2117202268431022</v>
      </c>
      <c r="M65" s="2">
        <v>1131.9918949420335</v>
      </c>
      <c r="N65" s="2">
        <v>980.77518047438957</v>
      </c>
      <c r="O65" s="2">
        <v>1042.1188630490956</v>
      </c>
      <c r="P65" s="2">
        <v>894.3149606299213</v>
      </c>
      <c r="Q65" s="2">
        <v>869.12470023980825</v>
      </c>
      <c r="R65" s="2">
        <v>537.96395911780519</v>
      </c>
      <c r="S65" s="2">
        <v>974.2313768380119</v>
      </c>
      <c r="T65" s="2">
        <v>1311.0770174900276</v>
      </c>
      <c r="U65" s="2">
        <v>1163.0004536690483</v>
      </c>
      <c r="V65" s="2">
        <v>0.729389721627409</v>
      </c>
      <c r="W65" s="2">
        <v>3.5138620245003227</v>
      </c>
      <c r="X65" s="2">
        <v>4.7453199825859826</v>
      </c>
      <c r="Y65" s="2"/>
    </row>
    <row r="66" spans="1:25" x14ac:dyDescent="0.2">
      <c r="A66" t="s">
        <v>56</v>
      </c>
      <c r="B66" t="s">
        <v>197</v>
      </c>
      <c r="C66" t="s">
        <v>20</v>
      </c>
      <c r="D66">
        <v>681.6</v>
      </c>
      <c r="E66">
        <v>540.6</v>
      </c>
      <c r="F66">
        <v>10.34</v>
      </c>
      <c r="G66" s="2">
        <v>3.5748360166964814</v>
      </c>
      <c r="H66" s="2">
        <v>4.0958492311249852</v>
      </c>
      <c r="I66" s="2">
        <v>2.1900743419730762</v>
      </c>
      <c r="J66" s="2">
        <v>0</v>
      </c>
      <c r="K66" s="2">
        <v>0</v>
      </c>
      <c r="L66" s="2">
        <v>0</v>
      </c>
      <c r="M66" s="2">
        <v>3.3548784241305012</v>
      </c>
      <c r="N66" s="2">
        <v>2.1857453878767039</v>
      </c>
      <c r="O66" s="2">
        <v>3.7059703522371827</v>
      </c>
      <c r="P66" s="2">
        <v>4.5774278215223108</v>
      </c>
      <c r="Q66" s="2">
        <v>2.6139088729016788</v>
      </c>
      <c r="R66" s="2">
        <v>0.97722790030482332</v>
      </c>
      <c r="S66" s="2">
        <v>2.3180216308178392</v>
      </c>
      <c r="T66" s="2">
        <v>2.7871535235757392</v>
      </c>
      <c r="U66" s="2">
        <v>2.4724963139389811</v>
      </c>
      <c r="V66" s="2">
        <v>0</v>
      </c>
      <c r="W66" s="2">
        <v>0</v>
      </c>
      <c r="X66" s="2">
        <v>0</v>
      </c>
      <c r="Y66" s="2"/>
    </row>
    <row r="67" spans="1:25" x14ac:dyDescent="0.2">
      <c r="A67" t="s">
        <v>56</v>
      </c>
      <c r="B67" t="s">
        <v>183</v>
      </c>
      <c r="C67" t="s">
        <v>20</v>
      </c>
      <c r="D67">
        <v>717.7</v>
      </c>
      <c r="E67">
        <v>576.6</v>
      </c>
      <c r="F67">
        <v>10.039999999999999</v>
      </c>
      <c r="G67" s="2">
        <v>89.045915324985089</v>
      </c>
      <c r="H67" s="2">
        <v>96.094924268701575</v>
      </c>
      <c r="I67" s="2">
        <v>67.892304601165364</v>
      </c>
      <c r="J67" s="2">
        <v>0.35537297861241518</v>
      </c>
      <c r="K67" s="2">
        <v>0.34550526182325347</v>
      </c>
      <c r="L67" s="2">
        <v>0</v>
      </c>
      <c r="M67" s="2">
        <v>50.602749563968388</v>
      </c>
      <c r="N67" s="2">
        <v>42.153661051907861</v>
      </c>
      <c r="O67" s="2">
        <v>51.142390860873121</v>
      </c>
      <c r="P67" s="2">
        <v>35.188976377952763</v>
      </c>
      <c r="Q67" s="2">
        <v>43.390887290167868</v>
      </c>
      <c r="R67" s="2">
        <v>20.766092881477494</v>
      </c>
      <c r="S67" s="2">
        <v>54.307935350589375</v>
      </c>
      <c r="T67" s="2">
        <v>61.596092871023835</v>
      </c>
      <c r="U67" s="2">
        <v>49.140864239537251</v>
      </c>
      <c r="V67" s="2">
        <v>0</v>
      </c>
      <c r="W67" s="2">
        <v>0</v>
      </c>
      <c r="X67" s="2">
        <v>0.39544333188216524</v>
      </c>
      <c r="Y67" s="2"/>
    </row>
    <row r="68" spans="1:25" x14ac:dyDescent="0.2">
      <c r="A68" t="s">
        <v>56</v>
      </c>
      <c r="B68" t="s">
        <v>200</v>
      </c>
      <c r="C68" t="s">
        <v>20</v>
      </c>
      <c r="D68">
        <v>705.6</v>
      </c>
      <c r="E68">
        <v>564.5</v>
      </c>
      <c r="F68">
        <v>10.36</v>
      </c>
      <c r="G68" s="2">
        <v>6.8246869409660107</v>
      </c>
      <c r="H68" s="2">
        <v>5.0410452075384438</v>
      </c>
      <c r="I68" s="2">
        <v>4.9276672694394206</v>
      </c>
      <c r="J68" s="2">
        <v>0</v>
      </c>
      <c r="K68" s="2">
        <v>0</v>
      </c>
      <c r="L68" s="2">
        <v>0</v>
      </c>
      <c r="M68" s="2">
        <v>6.7097568482610024</v>
      </c>
      <c r="N68" s="2">
        <v>4.9959894580038942</v>
      </c>
      <c r="O68" s="2">
        <v>7.0413436692506464</v>
      </c>
      <c r="P68" s="2">
        <v>6.2939632545931765</v>
      </c>
      <c r="Q68" s="2">
        <v>4.1822541966426865</v>
      </c>
      <c r="R68" s="2">
        <v>3.9089116012192933</v>
      </c>
      <c r="S68" s="2">
        <v>3.9737513671162956</v>
      </c>
      <c r="T68" s="2">
        <v>5.0168763424363298</v>
      </c>
      <c r="U68" s="2">
        <v>6.1812407848474527</v>
      </c>
      <c r="V68" s="2">
        <v>0</v>
      </c>
      <c r="W68" s="2">
        <v>0</v>
      </c>
      <c r="X68" s="2">
        <v>0</v>
      </c>
      <c r="Y68" s="2"/>
    </row>
    <row r="69" spans="1:25" x14ac:dyDescent="0.2">
      <c r="A69" t="s">
        <v>56</v>
      </c>
      <c r="B69" t="s">
        <v>206</v>
      </c>
      <c r="C69" t="s">
        <v>20</v>
      </c>
      <c r="D69">
        <v>659.6</v>
      </c>
      <c r="E69">
        <v>518.5</v>
      </c>
      <c r="F69">
        <v>10.3</v>
      </c>
      <c r="G69" s="2">
        <v>276.23732856290991</v>
      </c>
      <c r="H69" s="2">
        <v>295.84634061741241</v>
      </c>
      <c r="I69" s="2">
        <v>231.05284307815953</v>
      </c>
      <c r="J69" s="2">
        <v>3.1983568075117366</v>
      </c>
      <c r="K69" s="2">
        <v>1.7275263091162674</v>
      </c>
      <c r="L69" s="2">
        <v>1.3736609955891623</v>
      </c>
      <c r="M69" s="2">
        <v>281.25064122294032</v>
      </c>
      <c r="N69" s="2">
        <v>223.88277758679951</v>
      </c>
      <c r="O69" s="2">
        <v>272.38882088943291</v>
      </c>
      <c r="P69" s="2">
        <v>212.56430446194227</v>
      </c>
      <c r="Q69" s="2">
        <v>194.99760191846525</v>
      </c>
      <c r="R69" s="2">
        <v>136.07898511744665</v>
      </c>
      <c r="S69" s="2">
        <v>279.81832543443915</v>
      </c>
      <c r="T69" s="2">
        <v>321.35880126828272</v>
      </c>
      <c r="U69" s="2">
        <v>259.61211296359301</v>
      </c>
      <c r="V69" s="2">
        <v>0.24312990720913633</v>
      </c>
      <c r="W69" s="2">
        <v>0.87846550612508068</v>
      </c>
      <c r="X69" s="2">
        <v>1.581773327528661</v>
      </c>
      <c r="Y69" s="2"/>
    </row>
    <row r="70" spans="1:25" x14ac:dyDescent="0.2">
      <c r="A70" t="s">
        <v>56</v>
      </c>
      <c r="B70" t="s">
        <v>207</v>
      </c>
      <c r="C70" t="s">
        <v>20</v>
      </c>
      <c r="D70">
        <v>687.6</v>
      </c>
      <c r="E70">
        <v>546.5</v>
      </c>
      <c r="F70">
        <v>10.18</v>
      </c>
      <c r="G70" s="2">
        <v>923.60763267740003</v>
      </c>
      <c r="H70" s="2">
        <v>1041.2909006821599</v>
      </c>
      <c r="I70" s="2">
        <v>629.92013261000602</v>
      </c>
      <c r="J70" s="2">
        <v>10.661189358372456</v>
      </c>
      <c r="K70" s="2">
        <v>6.9101052364650695</v>
      </c>
      <c r="L70" s="2">
        <v>7.2117202268431022</v>
      </c>
      <c r="M70" s="2">
        <v>1110.4647583871958</v>
      </c>
      <c r="N70" s="2">
        <v>924.25804973072047</v>
      </c>
      <c r="O70" s="2">
        <v>1006.9121447028425</v>
      </c>
      <c r="P70" s="2">
        <v>910.33595800524949</v>
      </c>
      <c r="Q70" s="2">
        <v>826.51798561151077</v>
      </c>
      <c r="R70" s="2">
        <v>543.8273265196342</v>
      </c>
      <c r="S70" s="2">
        <v>926.54636043261621</v>
      </c>
      <c r="T70" s="2">
        <v>1306.8962872046641</v>
      </c>
      <c r="U70" s="2">
        <v>1107.0602245661787</v>
      </c>
      <c r="V70" s="2">
        <v>0.729389721627409</v>
      </c>
      <c r="W70" s="2">
        <v>3.5138620245003227</v>
      </c>
      <c r="X70" s="2">
        <v>4.7453199825859826</v>
      </c>
      <c r="Y70" s="2"/>
    </row>
    <row r="71" spans="1:25" x14ac:dyDescent="0.2">
      <c r="A71" t="s">
        <v>56</v>
      </c>
      <c r="B71" t="s">
        <v>208</v>
      </c>
      <c r="C71" t="s">
        <v>20</v>
      </c>
      <c r="D71">
        <v>715.7</v>
      </c>
      <c r="E71">
        <v>574.6</v>
      </c>
      <c r="F71">
        <v>10.130000000000001</v>
      </c>
      <c r="G71" s="2">
        <v>703.26774001192609</v>
      </c>
      <c r="H71" s="2">
        <v>630.76078159324766</v>
      </c>
      <c r="I71" s="2">
        <v>423.50562587904358</v>
      </c>
      <c r="J71" s="2">
        <v>5.3305946791862278</v>
      </c>
      <c r="K71" s="2">
        <v>3.8005578800557882</v>
      </c>
      <c r="L71" s="2">
        <v>2.7473219911783247</v>
      </c>
      <c r="M71" s="2">
        <v>507.70493485174916</v>
      </c>
      <c r="N71" s="2">
        <v>390.31167640655428</v>
      </c>
      <c r="O71" s="2">
        <v>459.91092071263438</v>
      </c>
      <c r="P71" s="2">
        <v>358.18372703412081</v>
      </c>
      <c r="Q71" s="2">
        <v>399.66666666666669</v>
      </c>
      <c r="R71" s="2">
        <v>208.88246369015596</v>
      </c>
      <c r="S71" s="2">
        <v>532.15153724632387</v>
      </c>
      <c r="T71" s="2">
        <v>676.16344481947442</v>
      </c>
      <c r="U71" s="2">
        <v>505.31643416127923</v>
      </c>
      <c r="V71" s="2">
        <v>0.48625981441827265</v>
      </c>
      <c r="W71" s="2">
        <v>0.87846550612508068</v>
      </c>
      <c r="X71" s="2">
        <v>1.1863299956464957</v>
      </c>
      <c r="Y71" s="2"/>
    </row>
    <row r="72" spans="1:25" x14ac:dyDescent="0.2">
      <c r="A72" t="s">
        <v>56</v>
      </c>
      <c r="B72" t="s">
        <v>184</v>
      </c>
      <c r="C72" t="s">
        <v>20</v>
      </c>
      <c r="D72">
        <v>605.5</v>
      </c>
      <c r="E72">
        <v>464.4</v>
      </c>
      <c r="F72">
        <v>10.24</v>
      </c>
      <c r="G72" s="2">
        <v>179.06678592725103</v>
      </c>
      <c r="H72" s="2">
        <v>187.14880332986471</v>
      </c>
      <c r="I72" s="2">
        <v>121.54912597950573</v>
      </c>
      <c r="J72" s="2">
        <v>0.71074595722483036</v>
      </c>
      <c r="K72" s="2">
        <v>0.34550526182325347</v>
      </c>
      <c r="L72" s="2">
        <v>0.34341524889729058</v>
      </c>
      <c r="M72" s="2">
        <v>79.398789371088526</v>
      </c>
      <c r="N72" s="2">
        <v>90.86455826744583</v>
      </c>
      <c r="O72" s="2">
        <v>91.537467700258404</v>
      </c>
      <c r="P72" s="2">
        <v>96.412073490813668</v>
      </c>
      <c r="Q72" s="2">
        <v>74.757793764988008</v>
      </c>
      <c r="R72" s="2">
        <v>67.917339071185225</v>
      </c>
      <c r="S72" s="2">
        <v>142.39275732166726</v>
      </c>
      <c r="T72" s="2">
        <v>164.72077324332619</v>
      </c>
      <c r="U72" s="2">
        <v>139.69604173755243</v>
      </c>
      <c r="V72" s="2">
        <v>0</v>
      </c>
      <c r="W72" s="2">
        <v>0.43923275306254034</v>
      </c>
      <c r="X72" s="2">
        <v>0</v>
      </c>
      <c r="Y72" s="2"/>
    </row>
    <row r="73" spans="1:25" x14ac:dyDescent="0.2">
      <c r="A73" t="s">
        <v>56</v>
      </c>
      <c r="B73" t="s">
        <v>185</v>
      </c>
      <c r="C73" t="s">
        <v>20</v>
      </c>
      <c r="D73">
        <v>689.6</v>
      </c>
      <c r="E73">
        <v>548.5</v>
      </c>
      <c r="F73">
        <v>10.06</v>
      </c>
      <c r="G73" s="2">
        <v>335.70960047704227</v>
      </c>
      <c r="H73" s="2">
        <v>338.6952248814892</v>
      </c>
      <c r="I73" s="2">
        <v>216.26984126984127</v>
      </c>
      <c r="J73" s="2">
        <v>1.4214919144496607</v>
      </c>
      <c r="K73" s="2">
        <v>1.7275263091162674</v>
      </c>
      <c r="L73" s="2">
        <v>0</v>
      </c>
      <c r="M73" s="2">
        <v>257.20734585000508</v>
      </c>
      <c r="N73" s="2">
        <v>177.04537641801301</v>
      </c>
      <c r="O73" s="2">
        <v>235.32911736706109</v>
      </c>
      <c r="P73" s="2">
        <v>181.38057742782155</v>
      </c>
      <c r="Q73" s="2">
        <v>192.12230215827338</v>
      </c>
      <c r="R73" s="2">
        <v>109.44952483414021</v>
      </c>
      <c r="S73" s="2">
        <v>239.41851986875679</v>
      </c>
      <c r="T73" s="2">
        <v>275.92819883399818</v>
      </c>
      <c r="U73" s="2">
        <v>178.01973460360662</v>
      </c>
      <c r="V73" s="2">
        <v>0.48625981441827265</v>
      </c>
      <c r="W73" s="2">
        <v>0.87846550612508068</v>
      </c>
      <c r="X73" s="2">
        <v>0.79088666376433048</v>
      </c>
      <c r="Y73" s="2"/>
    </row>
    <row r="74" spans="1:25" x14ac:dyDescent="0.2">
      <c r="A74" t="s">
        <v>56</v>
      </c>
      <c r="B74" t="s">
        <v>195</v>
      </c>
      <c r="C74" t="s">
        <v>20</v>
      </c>
      <c r="D74">
        <v>685.5</v>
      </c>
      <c r="E74">
        <v>544.5</v>
      </c>
      <c r="F74">
        <v>10.18</v>
      </c>
      <c r="G74" s="2">
        <v>4.8747763864042923</v>
      </c>
      <c r="H74" s="2">
        <v>4.0958492311249852</v>
      </c>
      <c r="I74" s="2">
        <v>3.0113522202129794</v>
      </c>
      <c r="J74" s="2">
        <v>0</v>
      </c>
      <c r="K74" s="2">
        <v>0</v>
      </c>
      <c r="L74" s="2">
        <v>0</v>
      </c>
      <c r="M74" s="2">
        <v>3.075305222119626</v>
      </c>
      <c r="N74" s="2">
        <v>2.4979947290019471</v>
      </c>
      <c r="O74" s="2">
        <v>2.2235822113423094</v>
      </c>
      <c r="P74" s="2">
        <v>3.1469816272965883</v>
      </c>
      <c r="Q74" s="2">
        <v>2.0911270983213432</v>
      </c>
      <c r="R74" s="2">
        <v>1.7101488255334407</v>
      </c>
      <c r="S74" s="2">
        <v>1.6557297362984564</v>
      </c>
      <c r="T74" s="2">
        <v>4.4594456377211831</v>
      </c>
      <c r="U74" s="2">
        <v>2.4724963139389811</v>
      </c>
      <c r="V74" s="2">
        <v>0</v>
      </c>
      <c r="W74" s="2">
        <v>0</v>
      </c>
      <c r="X74" s="2">
        <v>0</v>
      </c>
      <c r="Y74" s="2"/>
    </row>
    <row r="75" spans="1:25" x14ac:dyDescent="0.2">
      <c r="A75" t="s">
        <v>56</v>
      </c>
      <c r="B75" t="s">
        <v>186</v>
      </c>
      <c r="C75" t="s">
        <v>20</v>
      </c>
      <c r="D75">
        <v>717.7</v>
      </c>
      <c r="E75">
        <v>576.6</v>
      </c>
      <c r="F75">
        <v>10.06</v>
      </c>
      <c r="G75" s="2">
        <v>94.245676803816323</v>
      </c>
      <c r="H75" s="2">
        <v>96.094924268701575</v>
      </c>
      <c r="I75" s="2">
        <v>69.534860357645172</v>
      </c>
      <c r="J75" s="2">
        <v>0.35537297861241518</v>
      </c>
      <c r="K75" s="2">
        <v>0.34550526182325347</v>
      </c>
      <c r="L75" s="2">
        <v>0</v>
      </c>
      <c r="M75" s="2">
        <v>52.28018877603364</v>
      </c>
      <c r="N75" s="2">
        <v>42.465910393033106</v>
      </c>
      <c r="O75" s="2">
        <v>51.512987896096838</v>
      </c>
      <c r="P75" s="2">
        <v>34.044619422572183</v>
      </c>
      <c r="Q75" s="2">
        <v>44.436450839328543</v>
      </c>
      <c r="R75" s="2">
        <v>22.231934731934729</v>
      </c>
      <c r="S75" s="2">
        <v>54.307935350589375</v>
      </c>
      <c r="T75" s="2">
        <v>61.596092871023835</v>
      </c>
      <c r="U75" s="2">
        <v>49.449926278779621</v>
      </c>
      <c r="V75" s="2">
        <v>0</v>
      </c>
      <c r="W75" s="2">
        <v>0</v>
      </c>
      <c r="X75" s="2">
        <v>0.39544333188216524</v>
      </c>
      <c r="Y75" s="2"/>
    </row>
    <row r="76" spans="1:25" x14ac:dyDescent="0.2">
      <c r="A76" t="s">
        <v>56</v>
      </c>
      <c r="B76" t="s">
        <v>198</v>
      </c>
      <c r="C76" t="s">
        <v>20</v>
      </c>
      <c r="D76">
        <v>709.5</v>
      </c>
      <c r="E76">
        <v>568.5</v>
      </c>
      <c r="F76">
        <v>10.1</v>
      </c>
      <c r="G76" s="2">
        <v>6.1747167561121046</v>
      </c>
      <c r="H76" s="2">
        <v>8.1916984622499704</v>
      </c>
      <c r="I76" s="2">
        <v>4.9276672694394206</v>
      </c>
      <c r="J76" s="2">
        <v>0</v>
      </c>
      <c r="K76" s="2">
        <v>0</v>
      </c>
      <c r="L76" s="2">
        <v>0</v>
      </c>
      <c r="M76" s="2">
        <v>5.3118908382066268</v>
      </c>
      <c r="N76" s="2">
        <v>5.6204881402543805</v>
      </c>
      <c r="O76" s="2">
        <v>7.7825377396980837</v>
      </c>
      <c r="P76" s="2">
        <v>4.8635170603674549</v>
      </c>
      <c r="Q76" s="2">
        <v>4.1822541966426865</v>
      </c>
      <c r="R76" s="2">
        <v>3.1759906759906755</v>
      </c>
      <c r="S76" s="2">
        <v>4.9671892088953689</v>
      </c>
      <c r="T76" s="2">
        <v>5.0168763424363298</v>
      </c>
      <c r="U76" s="2">
        <v>5.254054667120335</v>
      </c>
      <c r="V76" s="2">
        <v>0</v>
      </c>
      <c r="W76" s="2">
        <v>0</v>
      </c>
      <c r="X76" s="2">
        <v>0</v>
      </c>
      <c r="Y76" s="2"/>
    </row>
    <row r="77" spans="1:25" x14ac:dyDescent="0.2">
      <c r="A77" t="s">
        <v>56</v>
      </c>
      <c r="B77" t="s">
        <v>201</v>
      </c>
      <c r="C77" t="s">
        <v>20</v>
      </c>
      <c r="D77">
        <v>733.5</v>
      </c>
      <c r="E77">
        <v>592.5</v>
      </c>
      <c r="F77">
        <v>10.32</v>
      </c>
      <c r="G77" s="2">
        <v>2.9248658318425753</v>
      </c>
      <c r="H77" s="2">
        <v>3.1506532547115276</v>
      </c>
      <c r="I77" s="2">
        <v>1.0950371709865381</v>
      </c>
      <c r="J77" s="2">
        <v>0</v>
      </c>
      <c r="K77" s="2">
        <v>0.34550526182325347</v>
      </c>
      <c r="L77" s="2">
        <v>0</v>
      </c>
      <c r="M77" s="2">
        <v>2.2365856160870008</v>
      </c>
      <c r="N77" s="2">
        <v>0.93674802337573027</v>
      </c>
      <c r="O77" s="2">
        <v>0.74119407044743657</v>
      </c>
      <c r="P77" s="2">
        <v>1.7165354330708664</v>
      </c>
      <c r="Q77" s="2">
        <v>2.8752997601918464</v>
      </c>
      <c r="R77" s="2">
        <v>0.48861395015241166</v>
      </c>
      <c r="S77" s="2">
        <v>2.3180216308178392</v>
      </c>
      <c r="T77" s="2">
        <v>1.9510074665030175</v>
      </c>
      <c r="U77" s="2">
        <v>1.2362481569694905</v>
      </c>
      <c r="V77" s="2">
        <v>0</v>
      </c>
      <c r="W77" s="2">
        <v>0</v>
      </c>
      <c r="X77" s="2">
        <v>0</v>
      </c>
      <c r="Y77" s="2"/>
    </row>
    <row r="78" spans="1:25" x14ac:dyDescent="0.2">
      <c r="A78" t="s">
        <v>56</v>
      </c>
      <c r="B78" t="s">
        <v>187</v>
      </c>
      <c r="C78" t="s">
        <v>20</v>
      </c>
      <c r="D78">
        <v>773.7</v>
      </c>
      <c r="E78">
        <v>632.6</v>
      </c>
      <c r="F78">
        <v>10.119999999999999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/>
    </row>
    <row r="79" spans="1:25" x14ac:dyDescent="0.2">
      <c r="A79" t="s">
        <v>97</v>
      </c>
      <c r="B79" t="s">
        <v>263</v>
      </c>
      <c r="C79" t="s">
        <v>20</v>
      </c>
      <c r="D79">
        <v>644.5</v>
      </c>
      <c r="E79">
        <v>180.2</v>
      </c>
      <c r="F79">
        <v>7.88</v>
      </c>
      <c r="G79" s="2">
        <v>0.45681579065763722</v>
      </c>
      <c r="H79" s="2">
        <v>0.31727993312765229</v>
      </c>
      <c r="I79" s="2">
        <v>0.43227849571483612</v>
      </c>
      <c r="J79" s="2">
        <v>0.25365880117710454</v>
      </c>
      <c r="K79" s="2">
        <v>0.1802616664080807</v>
      </c>
      <c r="L79" s="2">
        <v>0.16956170479015745</v>
      </c>
      <c r="M79" s="2">
        <v>0.27505660854981601</v>
      </c>
      <c r="N79" s="2">
        <v>0.32619695435020696</v>
      </c>
      <c r="O79" s="2">
        <v>0.37571465565940321</v>
      </c>
      <c r="P79" s="2">
        <v>0.33551397560548335</v>
      </c>
      <c r="Q79" s="2">
        <v>0.34126020069320362</v>
      </c>
      <c r="R79" s="2">
        <v>0.34415394417578071</v>
      </c>
      <c r="S79" s="2">
        <v>0.40765562300430663</v>
      </c>
      <c r="T79" s="2">
        <v>0.34442121350166621</v>
      </c>
      <c r="U79" s="2">
        <v>0.41417874462230403</v>
      </c>
      <c r="V79" s="2">
        <v>0.20212025927485266</v>
      </c>
      <c r="W79" s="2">
        <v>0.37301703512792866</v>
      </c>
      <c r="X79" s="2">
        <v>0.30898708258484608</v>
      </c>
      <c r="Y79" s="2"/>
    </row>
    <row r="80" spans="1:25" x14ac:dyDescent="0.2">
      <c r="A80" t="s">
        <v>97</v>
      </c>
      <c r="B80" t="s">
        <v>257</v>
      </c>
      <c r="C80" t="s">
        <v>20</v>
      </c>
      <c r="D80">
        <v>674.6</v>
      </c>
      <c r="E80">
        <v>494.5</v>
      </c>
      <c r="F80">
        <v>7.75</v>
      </c>
      <c r="G80" s="2">
        <v>1.3161896243291591</v>
      </c>
      <c r="H80" s="2">
        <v>0.91368944386634288</v>
      </c>
      <c r="I80" s="2">
        <v>1.2592927466345187</v>
      </c>
      <c r="J80" s="2">
        <v>1.8301708398539382</v>
      </c>
      <c r="K80" s="2">
        <v>1.3647457842018513</v>
      </c>
      <c r="L80" s="2">
        <v>1.1160995589161942</v>
      </c>
      <c r="M80" s="2">
        <v>1.2720580691494818</v>
      </c>
      <c r="N80" s="2">
        <v>1.2177724303884492</v>
      </c>
      <c r="O80" s="2">
        <v>1.1859105127158984</v>
      </c>
      <c r="P80" s="2">
        <v>2.7035433070866146</v>
      </c>
      <c r="Q80" s="2">
        <v>2.7968824940047963</v>
      </c>
      <c r="R80" s="2">
        <v>1.8689483593329743</v>
      </c>
      <c r="S80" s="2">
        <v>1.4239275732166725</v>
      </c>
      <c r="T80" s="2">
        <v>1.6722921141454437</v>
      </c>
      <c r="U80" s="2">
        <v>1.3444198707043209</v>
      </c>
      <c r="V80" s="2">
        <v>0.57135528194147034</v>
      </c>
      <c r="W80" s="2">
        <v>1.0102353320438426</v>
      </c>
      <c r="X80" s="2">
        <v>1.2654186620229289</v>
      </c>
      <c r="Y80" s="2"/>
    </row>
    <row r="81" spans="1:25" x14ac:dyDescent="0.2">
      <c r="A81" t="s">
        <v>97</v>
      </c>
      <c r="B81" t="s">
        <v>258</v>
      </c>
      <c r="C81" t="s">
        <v>20</v>
      </c>
      <c r="D81">
        <v>702.6</v>
      </c>
      <c r="E81">
        <v>522.5</v>
      </c>
      <c r="F81">
        <v>7.78</v>
      </c>
      <c r="G81" s="2">
        <v>3.8348240906380435</v>
      </c>
      <c r="H81" s="2">
        <v>3.5129783790033531</v>
      </c>
      <c r="I81" s="2">
        <v>3.9558217801888684</v>
      </c>
      <c r="J81" s="2">
        <v>7.5872130933750643</v>
      </c>
      <c r="K81" s="2">
        <v>5.6317357677190314</v>
      </c>
      <c r="L81" s="2">
        <v>6.2329867674858237</v>
      </c>
      <c r="M81" s="2">
        <v>4.3892992715707386</v>
      </c>
      <c r="N81" s="2">
        <v>4.8398647874412726</v>
      </c>
      <c r="O81" s="2">
        <v>3.9839181286549707</v>
      </c>
      <c r="P81" s="2">
        <v>6.1652230971128619</v>
      </c>
      <c r="Q81" s="2">
        <v>5.9727817745803362</v>
      </c>
      <c r="R81" s="2">
        <v>5.3258920566612868</v>
      </c>
      <c r="S81" s="2">
        <v>3.9075221776643572</v>
      </c>
      <c r="T81" s="2">
        <v>4.0692441444205789</v>
      </c>
      <c r="U81" s="2">
        <v>3.786009980719065</v>
      </c>
      <c r="V81" s="2">
        <v>1.8599437901498928</v>
      </c>
      <c r="W81" s="2">
        <v>4.7217520954223078</v>
      </c>
      <c r="X81" s="2">
        <v>3.8555724858511109</v>
      </c>
      <c r="Y81" s="2"/>
    </row>
    <row r="82" spans="1:25" x14ac:dyDescent="0.2">
      <c r="A82" t="s">
        <v>97</v>
      </c>
      <c r="B82" t="s">
        <v>259</v>
      </c>
      <c r="C82" t="s">
        <v>20</v>
      </c>
      <c r="D82">
        <v>730.6</v>
      </c>
      <c r="E82">
        <v>550.6</v>
      </c>
      <c r="F82">
        <v>7.76</v>
      </c>
      <c r="G82" s="2">
        <v>1.8524150268336315</v>
      </c>
      <c r="H82" s="2">
        <v>1.8746386865533589</v>
      </c>
      <c r="I82" s="2">
        <v>1.3687964637331727</v>
      </c>
      <c r="J82" s="2">
        <v>6.0591092853416786</v>
      </c>
      <c r="K82" s="2">
        <v>3.817833143146951</v>
      </c>
      <c r="L82" s="2">
        <v>3.7260554505356027</v>
      </c>
      <c r="M82" s="2">
        <v>2.4183081973940697</v>
      </c>
      <c r="N82" s="2">
        <v>2.8726939383522394</v>
      </c>
      <c r="O82" s="2">
        <v>2.7980076159390728</v>
      </c>
      <c r="P82" s="2">
        <v>5.149606299212599</v>
      </c>
      <c r="Q82" s="2">
        <v>4.7442446043165472</v>
      </c>
      <c r="R82" s="2">
        <v>3.6890353236507081</v>
      </c>
      <c r="S82" s="2">
        <v>3.1624437963300518</v>
      </c>
      <c r="T82" s="2">
        <v>2.9543827349902836</v>
      </c>
      <c r="U82" s="2">
        <v>3.3224169218555057</v>
      </c>
      <c r="V82" s="2">
        <v>1.4101534618129905</v>
      </c>
      <c r="W82" s="2">
        <v>2.8989361702127661</v>
      </c>
      <c r="X82" s="2">
        <v>1.8981279930343931</v>
      </c>
      <c r="Y82" s="2"/>
    </row>
    <row r="83" spans="1:25" x14ac:dyDescent="0.2">
      <c r="A83" t="s">
        <v>97</v>
      </c>
      <c r="B83" t="s">
        <v>260</v>
      </c>
      <c r="C83" t="s">
        <v>20</v>
      </c>
      <c r="D83">
        <v>758.7</v>
      </c>
      <c r="E83">
        <v>578.6</v>
      </c>
      <c r="F83">
        <v>7.92</v>
      </c>
      <c r="G83" s="2">
        <v>0.84496124031007735</v>
      </c>
      <c r="H83" s="2">
        <v>0.67739044976297835</v>
      </c>
      <c r="I83" s="2">
        <v>1.0265973477998793</v>
      </c>
      <c r="J83" s="2">
        <v>1.0483502869066248</v>
      </c>
      <c r="K83" s="2">
        <v>1.1747178901990618</v>
      </c>
      <c r="L83" s="2">
        <v>1.2878071833648395</v>
      </c>
      <c r="M83" s="2">
        <v>0.89463424643480038</v>
      </c>
      <c r="N83" s="2">
        <v>1.2489973645009735</v>
      </c>
      <c r="O83" s="2">
        <v>0.87090303277573788</v>
      </c>
      <c r="P83" s="2">
        <v>1.9024934383202101</v>
      </c>
      <c r="Q83" s="2">
        <v>1.7905275779376499</v>
      </c>
      <c r="R83" s="2">
        <v>2.064393939393939</v>
      </c>
      <c r="S83" s="2">
        <v>2.2186778466399319</v>
      </c>
      <c r="T83" s="2">
        <v>1.7977140227063517</v>
      </c>
      <c r="U83" s="2">
        <v>1.6998412158330494</v>
      </c>
      <c r="V83" s="2">
        <v>0.59566827266238398</v>
      </c>
      <c r="W83" s="2">
        <v>0.83454223081882661</v>
      </c>
      <c r="X83" s="2">
        <v>0.7117979973878974</v>
      </c>
      <c r="Y83" s="2"/>
    </row>
    <row r="84" spans="1:25" x14ac:dyDescent="0.2">
      <c r="A84" t="s">
        <v>97</v>
      </c>
      <c r="B84" t="s">
        <v>264</v>
      </c>
      <c r="C84" t="s">
        <v>20</v>
      </c>
      <c r="D84">
        <v>644.5</v>
      </c>
      <c r="E84">
        <v>208.2</v>
      </c>
      <c r="F84">
        <v>7.86</v>
      </c>
      <c r="G84" s="2">
        <v>0.20592889078889612</v>
      </c>
      <c r="H84" s="2">
        <v>0.15228222646859149</v>
      </c>
      <c r="I84" s="2">
        <v>0.15448116823560801</v>
      </c>
      <c r="J84" s="2">
        <v>0.23799882549759602</v>
      </c>
      <c r="K84" s="2">
        <v>0.24721607895948469</v>
      </c>
      <c r="L84" s="2">
        <v>0.16551570190554662</v>
      </c>
      <c r="M84" s="2">
        <v>0.17924530265347374</v>
      </c>
      <c r="N84" s="2">
        <v>0.25629414543008405</v>
      </c>
      <c r="O84" s="2">
        <v>0.23564895757774645</v>
      </c>
      <c r="P84" s="2">
        <v>0.37507901239525987</v>
      </c>
      <c r="Q84" s="2">
        <v>0.22509633690679867</v>
      </c>
      <c r="R84" s="2">
        <v>0.19537390556240908</v>
      </c>
      <c r="S84" s="2">
        <v>0.35399770467386094</v>
      </c>
      <c r="T84" s="2">
        <v>0.26051686965215493</v>
      </c>
      <c r="U84" s="2">
        <v>0.27459761431919827</v>
      </c>
      <c r="V84" s="2">
        <v>0.16048115298681145</v>
      </c>
      <c r="W84" s="2">
        <v>0.22175610988885466</v>
      </c>
      <c r="X84" s="2">
        <v>0.15186350861664005</v>
      </c>
      <c r="Y84" s="2"/>
    </row>
    <row r="85" spans="1:25" x14ac:dyDescent="0.2">
      <c r="A85" t="s">
        <v>97</v>
      </c>
      <c r="B85" t="s">
        <v>265</v>
      </c>
      <c r="C85" t="s">
        <v>20</v>
      </c>
      <c r="D85">
        <v>672.5</v>
      </c>
      <c r="E85">
        <v>492.5</v>
      </c>
      <c r="F85">
        <v>7.84</v>
      </c>
      <c r="G85" s="2">
        <v>8.0271317829457356</v>
      </c>
      <c r="H85" s="2">
        <v>5.9862411839519014</v>
      </c>
      <c r="I85" s="2">
        <v>7.3504370102471368</v>
      </c>
      <c r="J85" s="2">
        <v>8.7954812206572761</v>
      </c>
      <c r="K85" s="2">
        <v>7.0137568150120453</v>
      </c>
      <c r="L85" s="2">
        <v>7.9157214870825472</v>
      </c>
      <c r="M85" s="2">
        <v>11.294757361239354</v>
      </c>
      <c r="N85" s="2">
        <v>10.663314999427062</v>
      </c>
      <c r="O85" s="2">
        <v>10.914082687338503</v>
      </c>
      <c r="P85" s="2">
        <v>16.950787401574804</v>
      </c>
      <c r="Q85" s="2">
        <v>15.199880095923263</v>
      </c>
      <c r="R85" s="2">
        <v>12.447440380132686</v>
      </c>
      <c r="S85" s="2">
        <v>11.60666545145218</v>
      </c>
      <c r="T85" s="2">
        <v>10.173110361051448</v>
      </c>
      <c r="U85" s="2">
        <v>8.9164398321424514</v>
      </c>
      <c r="V85" s="2">
        <v>4.9112241256245532</v>
      </c>
      <c r="W85" s="2">
        <v>10.212161508704062</v>
      </c>
      <c r="X85" s="2">
        <v>9.7476781308953733</v>
      </c>
      <c r="Y85" s="2"/>
    </row>
    <row r="86" spans="1:25" x14ac:dyDescent="0.2">
      <c r="A86" t="s">
        <v>97</v>
      </c>
      <c r="B86" t="s">
        <v>274</v>
      </c>
      <c r="C86" t="s">
        <v>20</v>
      </c>
      <c r="D86">
        <v>670.5</v>
      </c>
      <c r="E86">
        <v>490.5</v>
      </c>
      <c r="F86">
        <v>8.1999999999999993</v>
      </c>
      <c r="G86" s="2">
        <v>0.66621943947525342</v>
      </c>
      <c r="H86" s="2">
        <v>0.61437738466874781</v>
      </c>
      <c r="I86" s="2">
        <v>0.27375929274663452</v>
      </c>
      <c r="J86" s="2">
        <v>0.9772756911841417</v>
      </c>
      <c r="K86" s="2">
        <v>1.2956447318372004</v>
      </c>
      <c r="L86" s="2">
        <v>1.3221487082545686</v>
      </c>
      <c r="M86" s="2">
        <v>0.54516774392120637</v>
      </c>
      <c r="N86" s="2">
        <v>0.59327374813796252</v>
      </c>
      <c r="O86" s="2">
        <v>0.66707466340269284</v>
      </c>
      <c r="P86" s="2">
        <v>1.4018372703412074</v>
      </c>
      <c r="Q86" s="2">
        <v>0.87565947242206243</v>
      </c>
      <c r="R86" s="2">
        <v>0.87950511027434086</v>
      </c>
      <c r="S86" s="2">
        <v>0.82786486814922822</v>
      </c>
      <c r="T86" s="2">
        <v>0.59923800756878398</v>
      </c>
      <c r="U86" s="2">
        <v>0.81901440399228753</v>
      </c>
      <c r="V86" s="2">
        <v>0.51057280513918624</v>
      </c>
      <c r="W86" s="2">
        <v>0.54904094132817538</v>
      </c>
      <c r="X86" s="2">
        <v>0.94906399651719653</v>
      </c>
      <c r="Y86" s="2"/>
    </row>
    <row r="87" spans="1:25" x14ac:dyDescent="0.2">
      <c r="A87" t="s">
        <v>97</v>
      </c>
      <c r="B87" t="s">
        <v>280</v>
      </c>
      <c r="C87" t="s">
        <v>20</v>
      </c>
      <c r="D87">
        <v>668.5</v>
      </c>
      <c r="E87">
        <v>488.4</v>
      </c>
      <c r="F87">
        <v>7.85</v>
      </c>
      <c r="G87" s="2">
        <v>0.1137447823494335</v>
      </c>
      <c r="H87" s="2">
        <v>3.1506532547115274E-2</v>
      </c>
      <c r="I87" s="2">
        <v>8.2127787823990342E-2</v>
      </c>
      <c r="J87" s="2">
        <v>8.8843244653103795E-2</v>
      </c>
      <c r="K87" s="2">
        <v>0.12092684163813872</v>
      </c>
      <c r="L87" s="2">
        <v>0.1201953371140517</v>
      </c>
      <c r="M87" s="2">
        <v>0.15376526110598132</v>
      </c>
      <c r="N87" s="2">
        <v>0.12489973645009737</v>
      </c>
      <c r="O87" s="2">
        <v>0</v>
      </c>
      <c r="P87" s="2">
        <v>0.35761154855643051</v>
      </c>
      <c r="Q87" s="2">
        <v>0.18297362110311752</v>
      </c>
      <c r="R87" s="2">
        <v>0.18323023130715438</v>
      </c>
      <c r="S87" s="2">
        <v>0.16557297362984566</v>
      </c>
      <c r="T87" s="2">
        <v>0.15329344379666565</v>
      </c>
      <c r="U87" s="2">
        <v>1.5453101962118632E-2</v>
      </c>
      <c r="V87" s="2">
        <v>6.0782476802284081E-2</v>
      </c>
      <c r="W87" s="2">
        <v>2.1961637653127017E-2</v>
      </c>
      <c r="X87" s="2">
        <v>9.886083297054131E-2</v>
      </c>
      <c r="Y87" s="2"/>
    </row>
    <row r="88" spans="1:25" x14ac:dyDescent="0.2">
      <c r="A88" t="s">
        <v>97</v>
      </c>
      <c r="B88" t="s">
        <v>266</v>
      </c>
      <c r="C88" t="s">
        <v>20</v>
      </c>
      <c r="D88">
        <v>700.6</v>
      </c>
      <c r="E88">
        <v>520.5</v>
      </c>
      <c r="F88">
        <v>7.8</v>
      </c>
      <c r="G88" s="2">
        <v>26.226296958855094</v>
      </c>
      <c r="H88" s="2">
        <v>23.393600416233088</v>
      </c>
      <c r="I88" s="2">
        <v>26.404083785412897</v>
      </c>
      <c r="J88" s="2">
        <v>60.32456311945748</v>
      </c>
      <c r="K88" s="2">
        <v>47.05781666032712</v>
      </c>
      <c r="L88" s="2">
        <v>44.094517958412105</v>
      </c>
      <c r="M88" s="2">
        <v>36.078921719503427</v>
      </c>
      <c r="N88" s="2">
        <v>39.921078262862366</v>
      </c>
      <c r="O88" s="2">
        <v>43.248674010607921</v>
      </c>
      <c r="P88" s="2">
        <v>51.968110236220483</v>
      </c>
      <c r="Q88" s="2">
        <v>54.14712230215828</v>
      </c>
      <c r="R88" s="2">
        <v>49.044625246548321</v>
      </c>
      <c r="S88" s="2">
        <v>32.833120670798394</v>
      </c>
      <c r="T88" s="2">
        <v>27.662498721489214</v>
      </c>
      <c r="U88" s="2">
        <v>32.065186571396161</v>
      </c>
      <c r="V88" s="2">
        <v>17.055562990720915</v>
      </c>
      <c r="W88" s="2">
        <v>44.077006769825921</v>
      </c>
      <c r="X88" s="2">
        <v>32.802024379625607</v>
      </c>
      <c r="Y88" s="2"/>
    </row>
    <row r="89" spans="1:25" x14ac:dyDescent="0.2">
      <c r="A89" t="s">
        <v>97</v>
      </c>
      <c r="B89" t="s">
        <v>275</v>
      </c>
      <c r="C89" t="s">
        <v>20</v>
      </c>
      <c r="D89">
        <v>698.6</v>
      </c>
      <c r="E89">
        <v>518.5</v>
      </c>
      <c r="F89">
        <v>8.17</v>
      </c>
      <c r="G89" s="2">
        <v>16.314251639833035</v>
      </c>
      <c r="H89" s="2">
        <v>11.72043010752688</v>
      </c>
      <c r="I89" s="2">
        <v>15.398960216998193</v>
      </c>
      <c r="J89" s="2">
        <v>48.081964006259774</v>
      </c>
      <c r="K89" s="2">
        <v>39.54307721567136</v>
      </c>
      <c r="L89" s="2">
        <v>40.952268431001897</v>
      </c>
      <c r="M89" s="2">
        <v>28.362701344003277</v>
      </c>
      <c r="N89" s="2">
        <v>37.641658072648092</v>
      </c>
      <c r="O89" s="2">
        <v>30.055419556643553</v>
      </c>
      <c r="P89" s="2">
        <v>48.620866141732286</v>
      </c>
      <c r="Q89" s="2">
        <v>47.154916067146289</v>
      </c>
      <c r="R89" s="2">
        <v>38.392841133225744</v>
      </c>
      <c r="S89" s="2">
        <v>39.820300157977876</v>
      </c>
      <c r="T89" s="2">
        <v>32.693310831543421</v>
      </c>
      <c r="U89" s="2">
        <v>37.983724622887593</v>
      </c>
      <c r="V89" s="2">
        <v>18.733159350463954</v>
      </c>
      <c r="W89" s="2">
        <v>33.337765957446805</v>
      </c>
      <c r="X89" s="2">
        <v>32.406581047743437</v>
      </c>
      <c r="Y89" s="2"/>
    </row>
    <row r="90" spans="1:25" x14ac:dyDescent="0.2">
      <c r="A90" t="s">
        <v>97</v>
      </c>
      <c r="B90" t="s">
        <v>281</v>
      </c>
      <c r="C90" t="s">
        <v>20</v>
      </c>
      <c r="D90">
        <v>692.5</v>
      </c>
      <c r="E90">
        <v>512.4</v>
      </c>
      <c r="F90">
        <v>8.07</v>
      </c>
      <c r="G90" s="2">
        <v>0.227489564698867</v>
      </c>
      <c r="H90" s="2">
        <v>0.22054572782980691</v>
      </c>
      <c r="I90" s="2">
        <v>0.301135222021298</v>
      </c>
      <c r="J90" s="2">
        <v>0</v>
      </c>
      <c r="K90" s="2">
        <v>5.1825789273488014E-2</v>
      </c>
      <c r="L90" s="2">
        <v>6.8683049779458119E-2</v>
      </c>
      <c r="M90" s="2">
        <v>4.1935980301631259E-2</v>
      </c>
      <c r="N90" s="2">
        <v>0.23418700584393257</v>
      </c>
      <c r="O90" s="2">
        <v>5.5589555283557732E-2</v>
      </c>
      <c r="P90" s="2">
        <v>0.12874015748031498</v>
      </c>
      <c r="Q90" s="2">
        <v>0.11762589928057554</v>
      </c>
      <c r="R90" s="2">
        <v>0.18323023130715438</v>
      </c>
      <c r="S90" s="2">
        <v>0.11590108154089196</v>
      </c>
      <c r="T90" s="2">
        <v>0.13935767617878697</v>
      </c>
      <c r="U90" s="2">
        <v>1.5453101962118632E-2</v>
      </c>
      <c r="V90" s="2">
        <v>0</v>
      </c>
      <c r="W90" s="2">
        <v>2.1961637653127017E-2</v>
      </c>
      <c r="X90" s="2">
        <v>3.9544333188216527E-2</v>
      </c>
      <c r="Y90" s="2"/>
    </row>
    <row r="91" spans="1:25" x14ac:dyDescent="0.2">
      <c r="A91" t="s">
        <v>97</v>
      </c>
      <c r="B91" t="s">
        <v>267</v>
      </c>
      <c r="C91" t="s">
        <v>20</v>
      </c>
      <c r="D91">
        <v>728.6</v>
      </c>
      <c r="E91">
        <v>548.5</v>
      </c>
      <c r="F91">
        <v>7.77</v>
      </c>
      <c r="G91" s="2">
        <v>12.024448419797256</v>
      </c>
      <c r="H91" s="2">
        <v>7.6245808764018959</v>
      </c>
      <c r="I91" s="2">
        <v>10.402853124372111</v>
      </c>
      <c r="J91" s="2">
        <v>20.096341940532081</v>
      </c>
      <c r="K91" s="2">
        <v>18.311778876632435</v>
      </c>
      <c r="L91" s="2">
        <v>25.601606805293013</v>
      </c>
      <c r="M91" s="2">
        <v>15.180824869190518</v>
      </c>
      <c r="N91" s="2">
        <v>19.375071616821355</v>
      </c>
      <c r="O91" s="2">
        <v>14.545933632530941</v>
      </c>
      <c r="P91" s="2">
        <v>25.862467191601052</v>
      </c>
      <c r="Q91" s="2">
        <v>29.432613908872906</v>
      </c>
      <c r="R91" s="2">
        <v>25.60337098798637</v>
      </c>
      <c r="S91" s="2">
        <v>20.663507109004737</v>
      </c>
      <c r="T91" s="2">
        <v>16.750792676690192</v>
      </c>
      <c r="U91" s="2">
        <v>19.764517409549732</v>
      </c>
      <c r="V91" s="2">
        <v>7.561340114204139</v>
      </c>
      <c r="W91" s="2">
        <v>14.472719213410704</v>
      </c>
      <c r="X91" s="2">
        <v>12.476237120882313</v>
      </c>
      <c r="Y91" s="2"/>
    </row>
    <row r="92" spans="1:25" x14ac:dyDescent="0.2">
      <c r="A92" t="s">
        <v>97</v>
      </c>
      <c r="B92" t="s">
        <v>276</v>
      </c>
      <c r="C92" t="s">
        <v>20</v>
      </c>
      <c r="D92">
        <v>726.6</v>
      </c>
      <c r="E92">
        <v>546.5</v>
      </c>
      <c r="F92">
        <v>8.15</v>
      </c>
      <c r="G92" s="2">
        <v>15.388044126416219</v>
      </c>
      <c r="H92" s="2">
        <v>12.161521563186497</v>
      </c>
      <c r="I92" s="2">
        <v>13.48264516777175</v>
      </c>
      <c r="J92" s="2">
        <v>46.358405059989565</v>
      </c>
      <c r="K92" s="2">
        <v>40.596868264232285</v>
      </c>
      <c r="L92" s="2">
        <v>45.674228103339644</v>
      </c>
      <c r="M92" s="2">
        <v>24.155124653739609</v>
      </c>
      <c r="N92" s="2">
        <v>32.224132004125117</v>
      </c>
      <c r="O92" s="2">
        <v>28.535971712226306</v>
      </c>
      <c r="P92" s="2">
        <v>55.115091863517065</v>
      </c>
      <c r="Q92" s="2">
        <v>51.520143884892086</v>
      </c>
      <c r="R92" s="2">
        <v>44.67153039268424</v>
      </c>
      <c r="S92" s="2">
        <v>47.271083971320927</v>
      </c>
      <c r="T92" s="2">
        <v>44.692006750536976</v>
      </c>
      <c r="U92" s="2">
        <v>43.562294431212422</v>
      </c>
      <c r="V92" s="2">
        <v>14.903863311920057</v>
      </c>
      <c r="W92" s="2">
        <v>30.943947453255966</v>
      </c>
      <c r="X92" s="2">
        <v>29.381439558844878</v>
      </c>
      <c r="Y92" s="2"/>
    </row>
    <row r="93" spans="1:25" x14ac:dyDescent="0.2">
      <c r="A93" t="s">
        <v>97</v>
      </c>
      <c r="B93" t="s">
        <v>283</v>
      </c>
      <c r="C93" t="s">
        <v>20</v>
      </c>
      <c r="D93">
        <v>716.5</v>
      </c>
      <c r="E93">
        <v>536.4</v>
      </c>
      <c r="F93">
        <v>8.17</v>
      </c>
      <c r="G93" s="2">
        <v>7.7346451997614789</v>
      </c>
      <c r="H93" s="2">
        <v>6.2382934443288249</v>
      </c>
      <c r="I93" s="2">
        <v>5.6805053244926667</v>
      </c>
      <c r="J93" s="2">
        <v>17.431044600938964</v>
      </c>
      <c r="K93" s="2">
        <v>13.664733105109676</v>
      </c>
      <c r="L93" s="2">
        <v>16.295053560176438</v>
      </c>
      <c r="M93" s="2">
        <v>10.525931055709448</v>
      </c>
      <c r="N93" s="2">
        <v>9.4143176349260891</v>
      </c>
      <c r="O93" s="2">
        <v>8.7090303277573788</v>
      </c>
      <c r="P93" s="2">
        <v>19.625721784776903</v>
      </c>
      <c r="Q93" s="2">
        <v>15.304436450839329</v>
      </c>
      <c r="R93" s="2">
        <v>16.515151515151512</v>
      </c>
      <c r="S93" s="2">
        <v>17.037458986511119</v>
      </c>
      <c r="T93" s="2">
        <v>13.197171934131125</v>
      </c>
      <c r="U93" s="2">
        <v>13.645089032550752</v>
      </c>
      <c r="V93" s="2">
        <v>5.3853274446823693</v>
      </c>
      <c r="W93" s="2">
        <v>11.178473565441651</v>
      </c>
      <c r="X93" s="2">
        <v>8.9765636337251511</v>
      </c>
      <c r="Y93" s="2"/>
    </row>
    <row r="94" spans="1:25" x14ac:dyDescent="0.2">
      <c r="A94" t="s">
        <v>97</v>
      </c>
      <c r="B94" t="s">
        <v>268</v>
      </c>
      <c r="C94" t="s">
        <v>20</v>
      </c>
      <c r="D94">
        <v>756.6</v>
      </c>
      <c r="E94">
        <v>576.6</v>
      </c>
      <c r="F94">
        <v>7.74</v>
      </c>
      <c r="G94" s="2">
        <v>4.1110614192009534</v>
      </c>
      <c r="H94" s="2">
        <v>4.0643426985778701</v>
      </c>
      <c r="I94" s="2">
        <v>3.599934699618244</v>
      </c>
      <c r="J94" s="2">
        <v>3.4648865414710479</v>
      </c>
      <c r="K94" s="2">
        <v>4.4397426144288072</v>
      </c>
      <c r="L94" s="2">
        <v>5.3057655954631393</v>
      </c>
      <c r="M94" s="2">
        <v>4.361341951369651</v>
      </c>
      <c r="N94" s="2">
        <v>5.4487510026354977</v>
      </c>
      <c r="O94" s="2">
        <v>4.8548211614307091</v>
      </c>
      <c r="P94" s="2">
        <v>6.2510498687664056</v>
      </c>
      <c r="Q94" s="2">
        <v>5.9989208633093529</v>
      </c>
      <c r="R94" s="2">
        <v>7.2437018110095019</v>
      </c>
      <c r="S94" s="2">
        <v>6.043413537489366</v>
      </c>
      <c r="T94" s="2">
        <v>6.7727830622890455</v>
      </c>
      <c r="U94" s="2">
        <v>6.3357718044686395</v>
      </c>
      <c r="V94" s="2">
        <v>2.1273866880799428</v>
      </c>
      <c r="W94" s="2">
        <v>3.2503223726627986</v>
      </c>
      <c r="X94" s="2">
        <v>3.3414961544042958</v>
      </c>
      <c r="Y94" s="2"/>
    </row>
    <row r="95" spans="1:25" x14ac:dyDescent="0.2">
      <c r="A95" t="s">
        <v>97</v>
      </c>
      <c r="B95" t="s">
        <v>277</v>
      </c>
      <c r="C95" t="s">
        <v>20</v>
      </c>
      <c r="D95">
        <v>754.6</v>
      </c>
      <c r="E95">
        <v>574.6</v>
      </c>
      <c r="F95">
        <v>7.79</v>
      </c>
      <c r="G95" s="2">
        <v>4.6635360763267739</v>
      </c>
      <c r="H95" s="2">
        <v>4.0643426985778701</v>
      </c>
      <c r="I95" s="2">
        <v>4.6949718706047818</v>
      </c>
      <c r="J95" s="2">
        <v>5.6504303599374017</v>
      </c>
      <c r="K95" s="2">
        <v>4.8025231393432231</v>
      </c>
      <c r="L95" s="2">
        <v>5.8208884688090752</v>
      </c>
      <c r="M95" s="2">
        <v>5.5635067200164148</v>
      </c>
      <c r="N95" s="2">
        <v>6.8382605706428308</v>
      </c>
      <c r="O95" s="2">
        <v>6.4854481164150704</v>
      </c>
      <c r="P95" s="2">
        <v>10.485170603674543</v>
      </c>
      <c r="Q95" s="2">
        <v>9.6191846522781788</v>
      </c>
      <c r="R95" s="2">
        <v>8.4408059888829108</v>
      </c>
      <c r="S95" s="2">
        <v>10.199295175598492</v>
      </c>
      <c r="T95" s="2">
        <v>8.4311394088166107</v>
      </c>
      <c r="U95" s="2">
        <v>8.5610184870137225</v>
      </c>
      <c r="V95" s="2">
        <v>3.0148108493932901</v>
      </c>
      <c r="W95" s="2">
        <v>5.2268697614442301</v>
      </c>
      <c r="X95" s="2">
        <v>5.8723334784501535</v>
      </c>
      <c r="Y95" s="2"/>
    </row>
    <row r="96" spans="1:25" x14ac:dyDescent="0.2">
      <c r="A96" t="s">
        <v>97</v>
      </c>
      <c r="B96" t="s">
        <v>285</v>
      </c>
      <c r="C96" t="s">
        <v>20</v>
      </c>
      <c r="D96">
        <v>670.5</v>
      </c>
      <c r="E96">
        <v>490.5</v>
      </c>
      <c r="F96">
        <v>8.2100000000000009</v>
      </c>
      <c r="G96" s="2">
        <v>0.74746571258199157</v>
      </c>
      <c r="H96" s="2">
        <v>0.7404035148572089</v>
      </c>
      <c r="I96" s="2">
        <v>0.32851115129596137</v>
      </c>
      <c r="J96" s="2">
        <v>1.190499478351591</v>
      </c>
      <c r="K96" s="2">
        <v>1.692975782933942</v>
      </c>
      <c r="L96" s="2">
        <v>1.4251732829237558</v>
      </c>
      <c r="M96" s="2">
        <v>0.65699702472555654</v>
      </c>
      <c r="N96" s="2">
        <v>0.88991062220694372</v>
      </c>
      <c r="O96" s="2">
        <v>0.7597239222086225</v>
      </c>
      <c r="P96" s="2">
        <v>1.7022309711286092</v>
      </c>
      <c r="Q96" s="2">
        <v>1.1631894484412471</v>
      </c>
      <c r="R96" s="2">
        <v>1.0749506903353057</v>
      </c>
      <c r="S96" s="2">
        <v>0.91065135496415106</v>
      </c>
      <c r="T96" s="2">
        <v>0.6967883808939348</v>
      </c>
      <c r="U96" s="2">
        <v>0.98899852557559242</v>
      </c>
      <c r="V96" s="2">
        <v>0.59566827266238398</v>
      </c>
      <c r="W96" s="2">
        <v>0.61492585428755642</v>
      </c>
      <c r="X96" s="2">
        <v>1.3445073283993618</v>
      </c>
      <c r="Y96" s="2"/>
    </row>
    <row r="97" spans="1:25" x14ac:dyDescent="0.2">
      <c r="A97" t="s">
        <v>97</v>
      </c>
      <c r="B97" t="s">
        <v>286</v>
      </c>
      <c r="C97" t="s">
        <v>20</v>
      </c>
      <c r="D97">
        <v>698.6</v>
      </c>
      <c r="E97">
        <v>518.5</v>
      </c>
      <c r="F97">
        <v>8.17</v>
      </c>
      <c r="G97" s="2">
        <v>17.159212880143112</v>
      </c>
      <c r="H97" s="2">
        <v>11.751936640073996</v>
      </c>
      <c r="I97" s="2">
        <v>16.589813140446051</v>
      </c>
      <c r="J97" s="2">
        <v>49.379075378195083</v>
      </c>
      <c r="K97" s="2">
        <v>39.940408266768102</v>
      </c>
      <c r="L97" s="2">
        <v>41.896660365469444</v>
      </c>
      <c r="M97" s="2">
        <v>29.48099415204678</v>
      </c>
      <c r="N97" s="2">
        <v>38.391056491348678</v>
      </c>
      <c r="O97" s="2">
        <v>30.296307629538969</v>
      </c>
      <c r="P97" s="2">
        <v>50.366010498687672</v>
      </c>
      <c r="Q97" s="2">
        <v>47.716906474820142</v>
      </c>
      <c r="R97" s="2">
        <v>41.752062040523576</v>
      </c>
      <c r="S97" s="2">
        <v>40.747508810305014</v>
      </c>
      <c r="T97" s="2">
        <v>33.780300705737957</v>
      </c>
      <c r="U97" s="2">
        <v>39.88445616422819</v>
      </c>
      <c r="V97" s="2">
        <v>18.648063882940757</v>
      </c>
      <c r="W97" s="2">
        <v>33.864845261121857</v>
      </c>
      <c r="X97" s="2">
        <v>34.24539254099551</v>
      </c>
      <c r="Y97" s="2"/>
    </row>
    <row r="98" spans="1:25" x14ac:dyDescent="0.2">
      <c r="A98" t="s">
        <v>97</v>
      </c>
      <c r="B98" t="s">
        <v>287</v>
      </c>
      <c r="C98" t="s">
        <v>20</v>
      </c>
      <c r="D98">
        <v>726.6</v>
      </c>
      <c r="E98">
        <v>546.5</v>
      </c>
      <c r="F98">
        <v>8.15</v>
      </c>
      <c r="G98" s="2">
        <v>15.566785927251042</v>
      </c>
      <c r="H98" s="2">
        <v>12.145768296912937</v>
      </c>
      <c r="I98" s="2">
        <v>13.48264516777175</v>
      </c>
      <c r="J98" s="2">
        <v>45.914188836724044</v>
      </c>
      <c r="K98" s="2">
        <v>41.201502472422973</v>
      </c>
      <c r="L98" s="2">
        <v>46.738815374921245</v>
      </c>
      <c r="M98" s="2">
        <v>24.644377757258642</v>
      </c>
      <c r="N98" s="2">
        <v>32.708118482869246</v>
      </c>
      <c r="O98" s="2">
        <v>28.86950904392765</v>
      </c>
      <c r="P98" s="2">
        <v>56.617060367454073</v>
      </c>
      <c r="Q98" s="2">
        <v>55.401798561151082</v>
      </c>
      <c r="R98" s="2">
        <v>47.200107584722964</v>
      </c>
      <c r="S98" s="2">
        <v>48.893699112893422</v>
      </c>
      <c r="T98" s="2">
        <v>45.430602434284552</v>
      </c>
      <c r="U98" s="2">
        <v>43.74773165475785</v>
      </c>
      <c r="V98" s="2">
        <v>15.001115274803711</v>
      </c>
      <c r="W98" s="2">
        <v>31.668681495809157</v>
      </c>
      <c r="X98" s="2">
        <v>29.322123059062552</v>
      </c>
      <c r="Y98" s="2"/>
    </row>
    <row r="99" spans="1:25" x14ac:dyDescent="0.2">
      <c r="A99" t="s">
        <v>97</v>
      </c>
      <c r="B99" t="s">
        <v>288</v>
      </c>
      <c r="C99" t="s">
        <v>20</v>
      </c>
      <c r="D99">
        <v>754.6</v>
      </c>
      <c r="E99">
        <v>574.6</v>
      </c>
      <c r="F99">
        <v>7.79</v>
      </c>
      <c r="G99" s="2">
        <v>4.6960345855694685</v>
      </c>
      <c r="H99" s="2">
        <v>4.048589432304313</v>
      </c>
      <c r="I99" s="2">
        <v>4.6265320474181229</v>
      </c>
      <c r="J99" s="2">
        <v>5.6681990088680214</v>
      </c>
      <c r="K99" s="2">
        <v>4.7852478762520603</v>
      </c>
      <c r="L99" s="2">
        <v>5.8208884688090752</v>
      </c>
      <c r="M99" s="2">
        <v>5.5495280599158701</v>
      </c>
      <c r="N99" s="2">
        <v>6.8070356365303066</v>
      </c>
      <c r="O99" s="2">
        <v>6.4298585611315122</v>
      </c>
      <c r="P99" s="2">
        <v>10.456561679790028</v>
      </c>
      <c r="Q99" s="2">
        <v>9.4623501199040785</v>
      </c>
      <c r="R99" s="2">
        <v>8.5140980814057716</v>
      </c>
      <c r="S99" s="2">
        <v>9.9509357151537241</v>
      </c>
      <c r="T99" s="2">
        <v>8.2917817326378245</v>
      </c>
      <c r="U99" s="2">
        <v>8.4528467732788908</v>
      </c>
      <c r="V99" s="2">
        <v>2.9904978586723767</v>
      </c>
      <c r="W99" s="2">
        <v>5.2268697614442301</v>
      </c>
      <c r="X99" s="2">
        <v>5.7932448120737208</v>
      </c>
      <c r="Y99" s="2"/>
    </row>
    <row r="100" spans="1:25" x14ac:dyDescent="0.2">
      <c r="A100" t="s">
        <v>97</v>
      </c>
      <c r="B100" t="s">
        <v>261</v>
      </c>
      <c r="C100" t="s">
        <v>20</v>
      </c>
      <c r="D100">
        <v>730.6</v>
      </c>
      <c r="E100">
        <v>550.6</v>
      </c>
      <c r="F100">
        <v>8.07</v>
      </c>
      <c r="G100" s="2">
        <v>3.2173524150268338</v>
      </c>
      <c r="H100" s="2">
        <v>3.0246271245230658</v>
      </c>
      <c r="I100" s="2">
        <v>3.2440476190476186</v>
      </c>
      <c r="J100" s="2">
        <v>9.6306077203964513</v>
      </c>
      <c r="K100" s="2">
        <v>6.3227462913655383</v>
      </c>
      <c r="L100" s="2">
        <v>7.0400126023944569</v>
      </c>
      <c r="M100" s="2">
        <v>4.8645737149892261</v>
      </c>
      <c r="N100" s="2">
        <v>6.0107998166609358</v>
      </c>
      <c r="O100" s="2">
        <v>4.9845301237590105</v>
      </c>
      <c r="P100" s="2">
        <v>8.8830708661417344</v>
      </c>
      <c r="Q100" s="2">
        <v>6.9137889688249405</v>
      </c>
      <c r="R100" s="2">
        <v>6.1076743769051456</v>
      </c>
      <c r="S100" s="2">
        <v>6.738820026734718</v>
      </c>
      <c r="T100" s="2">
        <v>5.6300501176229929</v>
      </c>
      <c r="U100" s="2">
        <v>6.0885221730747405</v>
      </c>
      <c r="V100" s="2">
        <v>2.5528640256959316</v>
      </c>
      <c r="W100" s="2">
        <v>5.0731382978723403</v>
      </c>
      <c r="X100" s="2">
        <v>4.5475983166449003</v>
      </c>
      <c r="Y100" s="2"/>
    </row>
    <row r="101" spans="1:25" x14ac:dyDescent="0.2">
      <c r="A101" t="s">
        <v>97</v>
      </c>
      <c r="B101" t="s">
        <v>262</v>
      </c>
      <c r="C101" t="s">
        <v>20</v>
      </c>
      <c r="D101">
        <v>758.7</v>
      </c>
      <c r="E101">
        <v>578.6</v>
      </c>
      <c r="F101">
        <v>7.79</v>
      </c>
      <c r="G101" s="2">
        <v>3.2498509242695289E-2</v>
      </c>
      <c r="H101" s="2">
        <v>4.7259798820672903E-2</v>
      </c>
      <c r="I101" s="2">
        <v>0.12319168173598553</v>
      </c>
      <c r="J101" s="2">
        <v>3.5537297861241518E-2</v>
      </c>
      <c r="K101" s="2">
        <v>0</v>
      </c>
      <c r="L101" s="2">
        <v>1.717076244486453E-2</v>
      </c>
      <c r="M101" s="2">
        <v>4.1935980301631259E-2</v>
      </c>
      <c r="N101" s="2">
        <v>7.8062335281310846E-2</v>
      </c>
      <c r="O101" s="2">
        <v>1.8529851761185913E-2</v>
      </c>
      <c r="P101" s="2">
        <v>0.15734908136482942</v>
      </c>
      <c r="Q101" s="2">
        <v>2.6139088729016789E-2</v>
      </c>
      <c r="R101" s="2">
        <v>1.2215348753810291E-2</v>
      </c>
      <c r="S101" s="2">
        <v>4.9671892088953687E-2</v>
      </c>
      <c r="T101" s="2">
        <v>4.1807302853636083E-2</v>
      </c>
      <c r="U101" s="2">
        <v>7.7265509810593158E-2</v>
      </c>
      <c r="V101" s="2">
        <v>0.10940845824411134</v>
      </c>
      <c r="W101" s="2">
        <v>2.1961637653127017E-2</v>
      </c>
      <c r="X101" s="2">
        <v>9.886083297054131E-2</v>
      </c>
      <c r="Y101" s="2"/>
    </row>
    <row r="102" spans="1:25" x14ac:dyDescent="0.2">
      <c r="A102" t="s">
        <v>97</v>
      </c>
      <c r="B102" t="s">
        <v>269</v>
      </c>
      <c r="C102" t="s">
        <v>20</v>
      </c>
      <c r="D102">
        <v>700.6</v>
      </c>
      <c r="E102">
        <v>520.5</v>
      </c>
      <c r="F102">
        <v>7.8</v>
      </c>
      <c r="G102" s="2">
        <v>27.120005963029215</v>
      </c>
      <c r="H102" s="2">
        <v>24.433315990287891</v>
      </c>
      <c r="I102" s="2">
        <v>27.225361663652802</v>
      </c>
      <c r="J102" s="2">
        <v>63.291927490871146</v>
      </c>
      <c r="K102" s="2">
        <v>48.61259033853176</v>
      </c>
      <c r="L102" s="2">
        <v>46.361058601134225</v>
      </c>
      <c r="M102" s="2">
        <v>37.644531650764328</v>
      </c>
      <c r="N102" s="2">
        <v>41.966311447232712</v>
      </c>
      <c r="O102" s="2">
        <v>44.786651706786351</v>
      </c>
      <c r="P102" s="2">
        <v>53.870603674540689</v>
      </c>
      <c r="Q102" s="2">
        <v>56.447362110311758</v>
      </c>
      <c r="R102" s="2">
        <v>50.974650349650346</v>
      </c>
      <c r="S102" s="2">
        <v>35.416059059423986</v>
      </c>
      <c r="T102" s="2">
        <v>30.240615730796769</v>
      </c>
      <c r="U102" s="2">
        <v>33.425059544062599</v>
      </c>
      <c r="V102" s="2">
        <v>18.08886509635974</v>
      </c>
      <c r="W102" s="2">
        <v>45.636283043197942</v>
      </c>
      <c r="X102" s="2">
        <v>34.621063706283564</v>
      </c>
      <c r="Y102" s="2"/>
    </row>
    <row r="103" spans="1:25" x14ac:dyDescent="0.2">
      <c r="A103" t="s">
        <v>97</v>
      </c>
      <c r="B103" t="s">
        <v>278</v>
      </c>
      <c r="C103" t="s">
        <v>20</v>
      </c>
      <c r="D103">
        <v>698.6</v>
      </c>
      <c r="E103">
        <v>518.5</v>
      </c>
      <c r="F103">
        <v>8.17</v>
      </c>
      <c r="G103" s="2">
        <v>16.038014311270125</v>
      </c>
      <c r="H103" s="2">
        <v>11.767689906347554</v>
      </c>
      <c r="I103" s="2">
        <v>15.262080570624875</v>
      </c>
      <c r="J103" s="2">
        <v>46.909233176838804</v>
      </c>
      <c r="K103" s="2">
        <v>36.95178775199696</v>
      </c>
      <c r="L103" s="2">
        <v>39.183679899180852</v>
      </c>
      <c r="M103" s="2">
        <v>27.272365856160864</v>
      </c>
      <c r="N103" s="2">
        <v>37.235733929185272</v>
      </c>
      <c r="O103" s="2">
        <v>28.313613491092074</v>
      </c>
      <c r="P103" s="2">
        <v>47.805511811023628</v>
      </c>
      <c r="Q103" s="2">
        <v>46.619064748201446</v>
      </c>
      <c r="R103" s="2">
        <v>36.218509055047512</v>
      </c>
      <c r="S103" s="2">
        <v>37.750637987604811</v>
      </c>
      <c r="T103" s="2">
        <v>31.243990999284037</v>
      </c>
      <c r="U103" s="2">
        <v>37.813740501304295</v>
      </c>
      <c r="V103" s="2">
        <v>18.78178533190578</v>
      </c>
      <c r="W103" s="2">
        <v>31.295333655705996</v>
      </c>
      <c r="X103" s="2">
        <v>32.129770715425927</v>
      </c>
      <c r="Y103" s="2"/>
    </row>
    <row r="104" spans="1:25" x14ac:dyDescent="0.2">
      <c r="A104" t="s">
        <v>97</v>
      </c>
      <c r="B104" t="s">
        <v>270</v>
      </c>
      <c r="C104" t="s">
        <v>20</v>
      </c>
      <c r="D104">
        <v>728.6</v>
      </c>
      <c r="E104">
        <v>548.5</v>
      </c>
      <c r="F104">
        <v>7.77</v>
      </c>
      <c r="G104" s="2">
        <v>18.767889087656528</v>
      </c>
      <c r="H104" s="2">
        <v>13.500549196438895</v>
      </c>
      <c r="I104" s="2">
        <v>18.24605686156319</v>
      </c>
      <c r="J104" s="2">
        <v>30.810837245696398</v>
      </c>
      <c r="K104" s="2">
        <v>33.894066184861167</v>
      </c>
      <c r="L104" s="2">
        <v>40.45431632010083</v>
      </c>
      <c r="M104" s="2">
        <v>23.49812762901405</v>
      </c>
      <c r="N104" s="2">
        <v>27.915091096596758</v>
      </c>
      <c r="O104" s="2">
        <v>25.867673058615534</v>
      </c>
      <c r="P104" s="2">
        <v>39.423097112860901</v>
      </c>
      <c r="Q104" s="2">
        <v>42.41067146282974</v>
      </c>
      <c r="R104" s="2">
        <v>37.354536489151869</v>
      </c>
      <c r="S104" s="2">
        <v>31.839682829019317</v>
      </c>
      <c r="T104" s="2">
        <v>27.983021376700421</v>
      </c>
      <c r="U104" s="2">
        <v>28.665504139730061</v>
      </c>
      <c r="V104" s="2">
        <v>11.463575124910777</v>
      </c>
      <c r="W104" s="2">
        <v>22.686371695680208</v>
      </c>
      <c r="X104" s="2">
        <v>20.325787258743294</v>
      </c>
      <c r="Y104" s="2"/>
    </row>
    <row r="105" spans="1:25" x14ac:dyDescent="0.2">
      <c r="A105" t="s">
        <v>97</v>
      </c>
      <c r="B105" t="s">
        <v>279</v>
      </c>
      <c r="C105" t="s">
        <v>20</v>
      </c>
      <c r="D105">
        <v>726.6</v>
      </c>
      <c r="E105">
        <v>546.5</v>
      </c>
      <c r="F105">
        <v>8.15</v>
      </c>
      <c r="G105" s="2">
        <v>15.761776982707215</v>
      </c>
      <c r="H105" s="2">
        <v>11.956729101630245</v>
      </c>
      <c r="I105" s="2">
        <v>13.592148884870404</v>
      </c>
      <c r="J105" s="2">
        <v>47.140225612936874</v>
      </c>
      <c r="K105" s="2">
        <v>40.147711423862056</v>
      </c>
      <c r="L105" s="2">
        <v>46.326717076244492</v>
      </c>
      <c r="M105" s="2">
        <v>24.686313737560273</v>
      </c>
      <c r="N105" s="2">
        <v>31.88065772888735</v>
      </c>
      <c r="O105" s="2">
        <v>28.647150822793417</v>
      </c>
      <c r="P105" s="2">
        <v>55.115091863517065</v>
      </c>
      <c r="Q105" s="2">
        <v>54.839808153477215</v>
      </c>
      <c r="R105" s="2">
        <v>46.809216424601033</v>
      </c>
      <c r="S105" s="2">
        <v>47.436656944950776</v>
      </c>
      <c r="T105" s="2">
        <v>43.786181855374863</v>
      </c>
      <c r="U105" s="2">
        <v>45.21577634115912</v>
      </c>
      <c r="V105" s="2">
        <v>15.025428265524624</v>
      </c>
      <c r="W105" s="2">
        <v>31.734566408768536</v>
      </c>
      <c r="X105" s="2">
        <v>29.519844725003633</v>
      </c>
      <c r="Y105" s="2"/>
    </row>
    <row r="106" spans="1:25" x14ac:dyDescent="0.2">
      <c r="A106" t="s">
        <v>97</v>
      </c>
      <c r="B106" t="s">
        <v>282</v>
      </c>
      <c r="C106" t="s">
        <v>20</v>
      </c>
      <c r="D106">
        <v>720.5</v>
      </c>
      <c r="E106">
        <v>540.5</v>
      </c>
      <c r="F106">
        <v>8.09</v>
      </c>
      <c r="G106" s="2">
        <v>0.58497316636851515</v>
      </c>
      <c r="H106" s="2">
        <v>0.22054572782980691</v>
      </c>
      <c r="I106" s="2">
        <v>0.38326300984528833</v>
      </c>
      <c r="J106" s="2">
        <v>0.40867892540427747</v>
      </c>
      <c r="K106" s="2">
        <v>0.70828578673766973</v>
      </c>
      <c r="L106" s="2">
        <v>0.75551354757403921</v>
      </c>
      <c r="M106" s="2">
        <v>0.25161588180978756</v>
      </c>
      <c r="N106" s="2">
        <v>0.70256101753179756</v>
      </c>
      <c r="O106" s="2">
        <v>0.42618659050727598</v>
      </c>
      <c r="P106" s="2">
        <v>0.44343832020997381</v>
      </c>
      <c r="Q106" s="2">
        <v>0.30059952038369309</v>
      </c>
      <c r="R106" s="2">
        <v>0.37867581136811901</v>
      </c>
      <c r="S106" s="2">
        <v>0.49671892088953695</v>
      </c>
      <c r="T106" s="2">
        <v>0.64104531042241997</v>
      </c>
      <c r="U106" s="2">
        <v>0.30906203924237263</v>
      </c>
      <c r="V106" s="2">
        <v>0.19450392576730907</v>
      </c>
      <c r="W106" s="2">
        <v>0.72473404255319152</v>
      </c>
      <c r="X106" s="2">
        <v>0.67225366419968091</v>
      </c>
      <c r="Y106" s="2"/>
    </row>
    <row r="107" spans="1:25" x14ac:dyDescent="0.2">
      <c r="A107" t="s">
        <v>97</v>
      </c>
      <c r="B107" t="s">
        <v>271</v>
      </c>
      <c r="C107" t="s">
        <v>20</v>
      </c>
      <c r="D107">
        <v>756.6</v>
      </c>
      <c r="E107">
        <v>576.6</v>
      </c>
      <c r="F107">
        <v>7.74</v>
      </c>
      <c r="G107" s="2">
        <v>4.0948121645796061</v>
      </c>
      <c r="H107" s="2">
        <v>4.0643426985778701</v>
      </c>
      <c r="I107" s="2">
        <v>3.5451828410689168</v>
      </c>
      <c r="J107" s="2">
        <v>3.4471178925404273</v>
      </c>
      <c r="K107" s="2">
        <v>4.4397426144288072</v>
      </c>
      <c r="L107" s="2">
        <v>5.2885948330182746</v>
      </c>
      <c r="M107" s="2">
        <v>4.3473632912691071</v>
      </c>
      <c r="N107" s="2">
        <v>5.4331385355792348</v>
      </c>
      <c r="O107" s="2">
        <v>4.8548211614307091</v>
      </c>
      <c r="P107" s="2">
        <v>5.793307086614174</v>
      </c>
      <c r="Q107" s="2">
        <v>5.9858513189448441</v>
      </c>
      <c r="R107" s="2">
        <v>6.9383180921642458</v>
      </c>
      <c r="S107" s="2">
        <v>5.960627050674443</v>
      </c>
      <c r="T107" s="2">
        <v>6.605553850874502</v>
      </c>
      <c r="U107" s="2">
        <v>6.1966938868095705</v>
      </c>
      <c r="V107" s="2">
        <v>2.1273866880799428</v>
      </c>
      <c r="W107" s="2">
        <v>3.2503223726627986</v>
      </c>
      <c r="X107" s="2">
        <v>3.3414961544042958</v>
      </c>
      <c r="Y107" s="2"/>
    </row>
    <row r="108" spans="1:25" x14ac:dyDescent="0.2">
      <c r="A108" t="s">
        <v>97</v>
      </c>
      <c r="B108" t="s">
        <v>284</v>
      </c>
      <c r="C108" t="s">
        <v>20</v>
      </c>
      <c r="D108">
        <v>744.5</v>
      </c>
      <c r="E108">
        <v>564.5</v>
      </c>
      <c r="F108">
        <v>8.1300000000000008</v>
      </c>
      <c r="G108" s="2">
        <v>4.3548002385211682</v>
      </c>
      <c r="H108" s="2">
        <v>3.0246271245230658</v>
      </c>
      <c r="I108" s="2">
        <v>4.2843329314848306</v>
      </c>
      <c r="J108" s="2">
        <v>15.760791601460614</v>
      </c>
      <c r="K108" s="2">
        <v>12.835520476733867</v>
      </c>
      <c r="L108" s="2">
        <v>11.07514177693762</v>
      </c>
      <c r="M108" s="2">
        <v>5.7172719811223951</v>
      </c>
      <c r="N108" s="2">
        <v>8.3370574080440001</v>
      </c>
      <c r="O108" s="2">
        <v>6.3186794505643959</v>
      </c>
      <c r="P108" s="2">
        <v>16.77913385826772</v>
      </c>
      <c r="Q108" s="2">
        <v>15.840287769784174</v>
      </c>
      <c r="R108" s="2">
        <v>14.499618970772815</v>
      </c>
      <c r="S108" s="2">
        <v>17.00434439178515</v>
      </c>
      <c r="T108" s="2">
        <v>14.632555998772631</v>
      </c>
      <c r="U108" s="2">
        <v>14.185947601224905</v>
      </c>
      <c r="V108" s="2">
        <v>4.5343727694503926</v>
      </c>
      <c r="W108" s="2">
        <v>9.2897727272727266</v>
      </c>
      <c r="X108" s="2">
        <v>7.6122841387316811</v>
      </c>
      <c r="Y108" s="2"/>
    </row>
    <row r="109" spans="1:25" x14ac:dyDescent="0.2">
      <c r="A109" t="s">
        <v>97</v>
      </c>
      <c r="B109" t="s">
        <v>289</v>
      </c>
      <c r="C109" t="s">
        <v>20</v>
      </c>
      <c r="D109">
        <v>698.6</v>
      </c>
      <c r="E109">
        <v>518.5</v>
      </c>
      <c r="F109">
        <v>8.17</v>
      </c>
      <c r="G109" s="2">
        <v>15.45304114490161</v>
      </c>
      <c r="H109" s="2">
        <v>11.59440397733842</v>
      </c>
      <c r="I109" s="2">
        <v>14.892505525416917</v>
      </c>
      <c r="J109" s="2">
        <v>45.647659102764734</v>
      </c>
      <c r="K109" s="2">
        <v>33.911341447952331</v>
      </c>
      <c r="L109" s="2">
        <v>36.625236294896034</v>
      </c>
      <c r="M109" s="2">
        <v>25.231481481481477</v>
      </c>
      <c r="N109" s="2">
        <v>36.361435774034597</v>
      </c>
      <c r="O109" s="2">
        <v>26.330919352645182</v>
      </c>
      <c r="P109" s="2">
        <v>46.317847769028873</v>
      </c>
      <c r="Q109" s="2">
        <v>46.109352517985613</v>
      </c>
      <c r="R109" s="2">
        <v>34.251837905684056</v>
      </c>
      <c r="S109" s="2">
        <v>35.068355814801308</v>
      </c>
      <c r="T109" s="2">
        <v>29.794671167024649</v>
      </c>
      <c r="U109" s="2">
        <v>36.562039242372684</v>
      </c>
      <c r="V109" s="2">
        <v>18.514342433975731</v>
      </c>
      <c r="W109" s="2">
        <v>28.637975499677626</v>
      </c>
      <c r="X109" s="2">
        <v>31.813416049920193</v>
      </c>
      <c r="Y109" s="2"/>
    </row>
    <row r="110" spans="1:25" x14ac:dyDescent="0.2">
      <c r="A110" t="s">
        <v>97</v>
      </c>
      <c r="B110" t="s">
        <v>290</v>
      </c>
      <c r="C110" t="s">
        <v>20</v>
      </c>
      <c r="D110">
        <v>726.6</v>
      </c>
      <c r="E110">
        <v>546.5</v>
      </c>
      <c r="F110">
        <v>8.15</v>
      </c>
      <c r="G110" s="2">
        <v>14.673076923076923</v>
      </c>
      <c r="H110" s="2">
        <v>12.208781362007167</v>
      </c>
      <c r="I110" s="2">
        <v>12.250728350411894</v>
      </c>
      <c r="J110" s="2">
        <v>45.2745174752217</v>
      </c>
      <c r="K110" s="2">
        <v>38.454735640928114</v>
      </c>
      <c r="L110" s="2">
        <v>44.678323881537501</v>
      </c>
      <c r="M110" s="2">
        <v>22.729301323484144</v>
      </c>
      <c r="N110" s="2">
        <v>31.927495130056137</v>
      </c>
      <c r="O110" s="2">
        <v>27.609479124167009</v>
      </c>
      <c r="P110" s="2">
        <v>52.540288713910769</v>
      </c>
      <c r="Q110" s="2">
        <v>53.898800959232616</v>
      </c>
      <c r="R110" s="2">
        <v>43.010242962166039</v>
      </c>
      <c r="S110" s="2">
        <v>45.929942884919178</v>
      </c>
      <c r="T110" s="2">
        <v>42.685256213562447</v>
      </c>
      <c r="U110" s="2">
        <v>41.90881252126573</v>
      </c>
      <c r="V110" s="2">
        <v>14.976802284082797</v>
      </c>
      <c r="W110" s="2">
        <v>28.132857833655706</v>
      </c>
      <c r="X110" s="2">
        <v>29.223262226092007</v>
      </c>
      <c r="Y110" s="2"/>
    </row>
    <row r="111" spans="1:25" x14ac:dyDescent="0.2">
      <c r="A111" t="s">
        <v>97</v>
      </c>
      <c r="B111" t="s">
        <v>291</v>
      </c>
      <c r="C111" t="s">
        <v>20</v>
      </c>
      <c r="D111">
        <v>754.6</v>
      </c>
      <c r="E111">
        <v>574.6</v>
      </c>
      <c r="F111">
        <v>7.79</v>
      </c>
      <c r="G111" s="2">
        <v>4.6635360763267739</v>
      </c>
      <c r="H111" s="2">
        <v>4.0800959648514281</v>
      </c>
      <c r="I111" s="2">
        <v>4.6675959413301182</v>
      </c>
      <c r="J111" s="2">
        <v>5.7037363067292635</v>
      </c>
      <c r="K111" s="2">
        <v>4.7852478762520603</v>
      </c>
      <c r="L111" s="2">
        <v>5.7865469439193458</v>
      </c>
      <c r="M111" s="2">
        <v>5.5774853801169577</v>
      </c>
      <c r="N111" s="2">
        <v>6.7914231694740437</v>
      </c>
      <c r="O111" s="2">
        <v>6.4298585611315122</v>
      </c>
      <c r="P111" s="2">
        <v>10.470866141732285</v>
      </c>
      <c r="Q111" s="2">
        <v>9.4623501199040785</v>
      </c>
      <c r="R111" s="2">
        <v>8.5018827326519624</v>
      </c>
      <c r="S111" s="2">
        <v>9.9343784177907377</v>
      </c>
      <c r="T111" s="2">
        <v>8.3753963383450962</v>
      </c>
      <c r="U111" s="2">
        <v>8.4682998752410104</v>
      </c>
      <c r="V111" s="2">
        <v>3.0026543540328334</v>
      </c>
      <c r="W111" s="2">
        <v>5.2927546744036107</v>
      </c>
      <c r="X111" s="2">
        <v>5.7734726454796128</v>
      </c>
      <c r="Y111" s="2"/>
    </row>
    <row r="112" spans="1:25" x14ac:dyDescent="0.2">
      <c r="A112" t="s">
        <v>97</v>
      </c>
      <c r="B112" t="s">
        <v>272</v>
      </c>
      <c r="C112" t="s">
        <v>20</v>
      </c>
      <c r="D112">
        <v>728.6</v>
      </c>
      <c r="E112">
        <v>548.5</v>
      </c>
      <c r="F112">
        <v>7.77</v>
      </c>
      <c r="G112" s="2">
        <v>18.83288610614192</v>
      </c>
      <c r="H112" s="2">
        <v>13.484795930165337</v>
      </c>
      <c r="I112" s="2">
        <v>18.451376331123168</v>
      </c>
      <c r="J112" s="2">
        <v>31.041829681794464</v>
      </c>
      <c r="K112" s="2">
        <v>34.585076708507671</v>
      </c>
      <c r="L112" s="2">
        <v>41.553245116572157</v>
      </c>
      <c r="M112" s="2">
        <v>24.476633836052116</v>
      </c>
      <c r="N112" s="2">
        <v>28.086828234215645</v>
      </c>
      <c r="O112" s="2">
        <v>26.812695498436014</v>
      </c>
      <c r="P112" s="2">
        <v>39.651968503937013</v>
      </c>
      <c r="Q112" s="2">
        <v>42.541366906474828</v>
      </c>
      <c r="R112" s="2">
        <v>38.038596019365244</v>
      </c>
      <c r="S112" s="2">
        <v>32.700662291894517</v>
      </c>
      <c r="T112" s="2">
        <v>28.847038969008899</v>
      </c>
      <c r="U112" s="2">
        <v>28.881847567199724</v>
      </c>
      <c r="V112" s="2">
        <v>11.463575124910777</v>
      </c>
      <c r="W112" s="2">
        <v>23.520913926499034</v>
      </c>
      <c r="X112" s="2">
        <v>20.464192424902048</v>
      </c>
      <c r="Y112" s="2"/>
    </row>
    <row r="113" spans="1:25" x14ac:dyDescent="0.2">
      <c r="A113" t="s">
        <v>97</v>
      </c>
      <c r="B113" t="s">
        <v>273</v>
      </c>
      <c r="C113" t="s">
        <v>20</v>
      </c>
      <c r="D113">
        <v>756.6</v>
      </c>
      <c r="E113">
        <v>576.6</v>
      </c>
      <c r="F113">
        <v>7.74</v>
      </c>
      <c r="G113" s="2">
        <v>4.1273106738223015</v>
      </c>
      <c r="H113" s="2">
        <v>4.048589432304313</v>
      </c>
      <c r="I113" s="2">
        <v>3.6409985935302389</v>
      </c>
      <c r="J113" s="2">
        <v>3.4826551904016685</v>
      </c>
      <c r="K113" s="2">
        <v>4.4224673513376445</v>
      </c>
      <c r="L113" s="2">
        <v>5.2370825456836805</v>
      </c>
      <c r="M113" s="2">
        <v>4.2774699907663889</v>
      </c>
      <c r="N113" s="2">
        <v>5.4799759367480219</v>
      </c>
      <c r="O113" s="2">
        <v>4.9104107167142663</v>
      </c>
      <c r="P113" s="2">
        <v>5.9792650918635175</v>
      </c>
      <c r="Q113" s="2">
        <v>5.8290167865707438</v>
      </c>
      <c r="R113" s="2">
        <v>7.2437018110095019</v>
      </c>
      <c r="S113" s="2">
        <v>5.7950540770445986</v>
      </c>
      <c r="T113" s="2">
        <v>6.6334253861102601</v>
      </c>
      <c r="U113" s="2">
        <v>6.2739593966201639</v>
      </c>
      <c r="V113" s="2">
        <v>2.1638561741613134</v>
      </c>
      <c r="W113" s="2">
        <v>3.2942456479690523</v>
      </c>
      <c r="X113" s="2">
        <v>3.3612683209984047</v>
      </c>
      <c r="Y113" s="2"/>
    </row>
    <row r="114" spans="1:25" x14ac:dyDescent="0.2">
      <c r="A114" t="s">
        <v>133</v>
      </c>
      <c r="B114" t="s">
        <v>292</v>
      </c>
      <c r="C114" t="s">
        <v>20</v>
      </c>
      <c r="D114">
        <v>677.6</v>
      </c>
      <c r="E114">
        <v>184.1</v>
      </c>
      <c r="F114">
        <v>8.27</v>
      </c>
      <c r="G114" s="2">
        <v>0.16249254621347645</v>
      </c>
      <c r="H114" s="2">
        <v>0.15753266273557637</v>
      </c>
      <c r="I114" s="2">
        <v>0.13687964637331726</v>
      </c>
      <c r="J114" s="2">
        <v>0.17768648930620759</v>
      </c>
      <c r="K114" s="2">
        <v>0.17275263091162674</v>
      </c>
      <c r="L114" s="2">
        <v>0.17170762444864529</v>
      </c>
      <c r="M114" s="2">
        <v>0.13978660100543755</v>
      </c>
      <c r="N114" s="2">
        <v>0</v>
      </c>
      <c r="O114" s="2">
        <v>0.18529851761185914</v>
      </c>
      <c r="P114" s="2">
        <v>0</v>
      </c>
      <c r="Q114" s="2">
        <v>0.13069544364508395</v>
      </c>
      <c r="R114" s="2">
        <v>0.12215348753810291</v>
      </c>
      <c r="S114" s="2">
        <v>0.16557297362984566</v>
      </c>
      <c r="T114" s="2">
        <v>0</v>
      </c>
      <c r="U114" s="2">
        <v>0.15453101962118632</v>
      </c>
      <c r="V114" s="2">
        <v>11.18397573162027</v>
      </c>
      <c r="W114" s="2">
        <v>22.400870406189554</v>
      </c>
      <c r="X114" s="2">
        <v>18.190393266579601</v>
      </c>
      <c r="Y114" s="2"/>
    </row>
    <row r="115" spans="1:25" x14ac:dyDescent="0.2">
      <c r="A115" t="s">
        <v>133</v>
      </c>
      <c r="B115" t="s">
        <v>296</v>
      </c>
      <c r="C115" t="s">
        <v>20</v>
      </c>
      <c r="D115">
        <v>675.6</v>
      </c>
      <c r="E115">
        <v>184.1</v>
      </c>
      <c r="F115">
        <v>8.01</v>
      </c>
      <c r="G115" s="2">
        <v>1.4624329159212877</v>
      </c>
      <c r="H115" s="2">
        <v>0.94519597641345821</v>
      </c>
      <c r="I115" s="2">
        <v>0.68439823186658633</v>
      </c>
      <c r="J115" s="2">
        <v>1.9545513823682834</v>
      </c>
      <c r="K115" s="2">
        <v>0.86376315455813368</v>
      </c>
      <c r="L115" s="2">
        <v>1.3736609955891623</v>
      </c>
      <c r="M115" s="2">
        <v>0.69893300502718769</v>
      </c>
      <c r="N115" s="2">
        <v>0.46837401168786513</v>
      </c>
      <c r="O115" s="2">
        <v>0.74119407044743657</v>
      </c>
      <c r="P115" s="2">
        <v>0.71522309711286103</v>
      </c>
      <c r="Q115" s="2">
        <v>1.3069544364508394</v>
      </c>
      <c r="R115" s="2">
        <v>2.0766092881477496</v>
      </c>
      <c r="S115" s="2">
        <v>1.4901567626686107</v>
      </c>
      <c r="T115" s="2">
        <v>0.6967883808939348</v>
      </c>
      <c r="U115" s="2">
        <v>1.2362481569694905</v>
      </c>
      <c r="V115" s="2">
        <v>145.02698965024982</v>
      </c>
      <c r="W115" s="2">
        <v>260.24540618955513</v>
      </c>
      <c r="X115" s="2">
        <v>213.73712088231031</v>
      </c>
      <c r="Y115" s="2"/>
    </row>
    <row r="116" spans="1:25" x14ac:dyDescent="0.2">
      <c r="A116" t="s">
        <v>133</v>
      </c>
      <c r="B116" t="s">
        <v>300</v>
      </c>
      <c r="C116" t="s">
        <v>20</v>
      </c>
      <c r="D116">
        <v>673.6</v>
      </c>
      <c r="E116">
        <v>184.1</v>
      </c>
      <c r="F116">
        <v>8.52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51.908235189150602</v>
      </c>
      <c r="W116" s="2">
        <v>104.31777885235333</v>
      </c>
      <c r="X116" s="2">
        <v>76.716006385140062</v>
      </c>
      <c r="Y116" s="2"/>
    </row>
    <row r="117" spans="1:25" x14ac:dyDescent="0.2">
      <c r="A117" t="s">
        <v>133</v>
      </c>
      <c r="B117" t="s">
        <v>293</v>
      </c>
      <c r="C117" t="s">
        <v>20</v>
      </c>
      <c r="D117">
        <v>705.6</v>
      </c>
      <c r="E117">
        <v>184.1</v>
      </c>
      <c r="F117">
        <v>8.24</v>
      </c>
      <c r="G117" s="2">
        <v>0</v>
      </c>
      <c r="H117" s="2">
        <v>0</v>
      </c>
      <c r="I117" s="2">
        <v>0</v>
      </c>
      <c r="J117" s="2">
        <v>0.17768648930620759</v>
      </c>
      <c r="K117" s="2">
        <v>0</v>
      </c>
      <c r="L117" s="2">
        <v>0.17170762444864529</v>
      </c>
      <c r="M117" s="2">
        <v>0</v>
      </c>
      <c r="N117" s="2">
        <v>0</v>
      </c>
      <c r="O117" s="2">
        <v>0</v>
      </c>
      <c r="P117" s="2">
        <v>0</v>
      </c>
      <c r="Q117" s="2">
        <v>0.13069544364508395</v>
      </c>
      <c r="R117" s="2">
        <v>0</v>
      </c>
      <c r="S117" s="2">
        <v>0</v>
      </c>
      <c r="T117" s="2">
        <v>0</v>
      </c>
      <c r="U117" s="2">
        <v>0</v>
      </c>
      <c r="V117" s="2">
        <v>16.53283369022127</v>
      </c>
      <c r="W117" s="2">
        <v>36.675934880722117</v>
      </c>
      <c r="X117" s="2">
        <v>26.494703236105071</v>
      </c>
      <c r="Y117" s="2"/>
    </row>
    <row r="118" spans="1:25" x14ac:dyDescent="0.2">
      <c r="A118" t="s">
        <v>133</v>
      </c>
      <c r="B118" t="s">
        <v>297</v>
      </c>
      <c r="C118" t="s">
        <v>20</v>
      </c>
      <c r="D118">
        <v>703.6</v>
      </c>
      <c r="E118">
        <v>184.1</v>
      </c>
      <c r="F118">
        <v>8.27</v>
      </c>
      <c r="G118" s="2">
        <v>0.16249254621347645</v>
      </c>
      <c r="H118" s="2">
        <v>0.15753266273557637</v>
      </c>
      <c r="I118" s="2">
        <v>0.13687964637331726</v>
      </c>
      <c r="J118" s="2">
        <v>0.5330594679186228</v>
      </c>
      <c r="K118" s="2">
        <v>0.17275263091162674</v>
      </c>
      <c r="L118" s="2">
        <v>0.51512287334593587</v>
      </c>
      <c r="M118" s="2">
        <v>0.2795732020108751</v>
      </c>
      <c r="N118" s="2">
        <v>0.15612467056262169</v>
      </c>
      <c r="O118" s="2">
        <v>0.18529851761185914</v>
      </c>
      <c r="P118" s="2">
        <v>0.28608923884514442</v>
      </c>
      <c r="Q118" s="2">
        <v>0.26139088729016791</v>
      </c>
      <c r="R118" s="2">
        <v>0.12215348753810291</v>
      </c>
      <c r="S118" s="2">
        <v>0.16557297362984566</v>
      </c>
      <c r="T118" s="2">
        <v>0.13935767617878697</v>
      </c>
      <c r="U118" s="2">
        <v>0.15453101962118632</v>
      </c>
      <c r="V118" s="2">
        <v>195.84114025695931</v>
      </c>
      <c r="W118" s="2">
        <v>330.08341392649902</v>
      </c>
      <c r="X118" s="2">
        <v>267.31969235234374</v>
      </c>
      <c r="Y118" s="2"/>
    </row>
    <row r="119" spans="1:25" x14ac:dyDescent="0.2">
      <c r="A119" t="s">
        <v>133</v>
      </c>
      <c r="B119" t="s">
        <v>301</v>
      </c>
      <c r="C119" t="s">
        <v>20</v>
      </c>
      <c r="D119">
        <v>701.6</v>
      </c>
      <c r="E119">
        <v>184.1</v>
      </c>
      <c r="F119">
        <v>8.6</v>
      </c>
      <c r="G119" s="2">
        <v>0.16249254621347645</v>
      </c>
      <c r="H119" s="2">
        <v>0.15753266273557637</v>
      </c>
      <c r="I119" s="2">
        <v>0.13687964637331726</v>
      </c>
      <c r="J119" s="2">
        <v>0.17768648930620759</v>
      </c>
      <c r="K119" s="2">
        <v>0.17275263091162674</v>
      </c>
      <c r="L119" s="2">
        <v>0.17170762444864529</v>
      </c>
      <c r="M119" s="2">
        <v>0.13978660100543755</v>
      </c>
      <c r="N119" s="2">
        <v>0.15612467056262169</v>
      </c>
      <c r="O119" s="2">
        <v>0.18529851761185914</v>
      </c>
      <c r="P119" s="2">
        <v>0.28608923884514442</v>
      </c>
      <c r="Q119" s="2">
        <v>0.13069544364508395</v>
      </c>
      <c r="R119" s="2">
        <v>0.12215348753810291</v>
      </c>
      <c r="S119" s="2">
        <v>0.16557297362984566</v>
      </c>
      <c r="T119" s="2">
        <v>0.13935767617878697</v>
      </c>
      <c r="U119" s="2">
        <v>0.15453101962118632</v>
      </c>
      <c r="V119" s="2">
        <v>114.51418629550319</v>
      </c>
      <c r="W119" s="2">
        <v>205.34131205673762</v>
      </c>
      <c r="X119" s="2">
        <v>166.08619939050939</v>
      </c>
      <c r="Y119" s="2"/>
    </row>
    <row r="120" spans="1:25" x14ac:dyDescent="0.2">
      <c r="A120" t="s">
        <v>133</v>
      </c>
      <c r="B120" t="s">
        <v>304</v>
      </c>
      <c r="C120" t="s">
        <v>20</v>
      </c>
      <c r="D120">
        <v>695.6</v>
      </c>
      <c r="E120">
        <v>184.1</v>
      </c>
      <c r="F120">
        <v>8.4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/>
    </row>
    <row r="121" spans="1:25" x14ac:dyDescent="0.2">
      <c r="A121" t="s">
        <v>133</v>
      </c>
      <c r="B121" t="s">
        <v>294</v>
      </c>
      <c r="C121" t="s">
        <v>20</v>
      </c>
      <c r="D121">
        <v>733.6</v>
      </c>
      <c r="E121">
        <v>184.1</v>
      </c>
      <c r="F121">
        <v>8.16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6.5645074946466808</v>
      </c>
      <c r="W121" s="2">
        <v>13.39659896840748</v>
      </c>
      <c r="X121" s="2">
        <v>10.281526628936296</v>
      </c>
      <c r="Y121" s="2"/>
    </row>
    <row r="122" spans="1:25" x14ac:dyDescent="0.2">
      <c r="A122" t="s">
        <v>133</v>
      </c>
      <c r="B122" t="s">
        <v>298</v>
      </c>
      <c r="C122" t="s">
        <v>20</v>
      </c>
      <c r="D122">
        <v>731.6</v>
      </c>
      <c r="E122">
        <v>184.1</v>
      </c>
      <c r="F122">
        <v>8.25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.17170762444864529</v>
      </c>
      <c r="M122" s="2">
        <v>0.13978660100543755</v>
      </c>
      <c r="N122" s="2">
        <v>0</v>
      </c>
      <c r="O122" s="2">
        <v>0</v>
      </c>
      <c r="P122" s="2">
        <v>0.14304461942257221</v>
      </c>
      <c r="Q122" s="2">
        <v>0.13069544364508395</v>
      </c>
      <c r="R122" s="2">
        <v>0</v>
      </c>
      <c r="S122" s="2">
        <v>0</v>
      </c>
      <c r="T122" s="2">
        <v>0</v>
      </c>
      <c r="U122" s="2">
        <v>0</v>
      </c>
      <c r="V122" s="2">
        <v>78.895654889364735</v>
      </c>
      <c r="W122" s="2">
        <v>169.98307543520312</v>
      </c>
      <c r="X122" s="2">
        <v>111.11957625888844</v>
      </c>
      <c r="Y122" s="2"/>
    </row>
    <row r="123" spans="1:25" x14ac:dyDescent="0.2">
      <c r="A123" t="s">
        <v>133</v>
      </c>
      <c r="B123" t="s">
        <v>302</v>
      </c>
      <c r="C123" t="s">
        <v>20</v>
      </c>
      <c r="D123">
        <v>729.6</v>
      </c>
      <c r="E123">
        <v>184.1</v>
      </c>
      <c r="F123">
        <v>8.4</v>
      </c>
      <c r="G123" s="2">
        <v>0.16249254621347645</v>
      </c>
      <c r="H123" s="2">
        <v>0.15753266273557637</v>
      </c>
      <c r="I123" s="2">
        <v>0.13687964637331726</v>
      </c>
      <c r="J123" s="2">
        <v>0.17768648930620759</v>
      </c>
      <c r="K123" s="2">
        <v>0.17275263091162674</v>
      </c>
      <c r="L123" s="2">
        <v>0.17170762444864529</v>
      </c>
      <c r="M123" s="2">
        <v>0.13978660100543755</v>
      </c>
      <c r="N123" s="2">
        <v>0.15612467056262169</v>
      </c>
      <c r="O123" s="2">
        <v>0.18529851761185914</v>
      </c>
      <c r="P123" s="2">
        <v>0.28608923884514442</v>
      </c>
      <c r="Q123" s="2">
        <v>0.13069544364508395</v>
      </c>
      <c r="R123" s="2">
        <v>0.12215348753810291</v>
      </c>
      <c r="S123" s="2">
        <v>0.16557297362984566</v>
      </c>
      <c r="T123" s="2">
        <v>0.13935767617878697</v>
      </c>
      <c r="U123" s="2">
        <v>0.15453101962118632</v>
      </c>
      <c r="V123" s="2">
        <v>35.740096359743035</v>
      </c>
      <c r="W123" s="2">
        <v>76.646115409413284</v>
      </c>
      <c r="X123" s="2">
        <v>56.548396459149622</v>
      </c>
      <c r="Y123" s="2"/>
    </row>
    <row r="124" spans="1:25" x14ac:dyDescent="0.2">
      <c r="A124" t="s">
        <v>133</v>
      </c>
      <c r="B124" t="s">
        <v>305</v>
      </c>
      <c r="C124" t="s">
        <v>20</v>
      </c>
      <c r="D124">
        <v>723.6</v>
      </c>
      <c r="E124">
        <v>184.1</v>
      </c>
      <c r="F124">
        <v>8.39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.12156495360456816</v>
      </c>
      <c r="W124" s="2">
        <v>0.21961637653127017</v>
      </c>
      <c r="X124" s="2">
        <v>0.19772166594108262</v>
      </c>
      <c r="Y124" s="2"/>
    </row>
    <row r="125" spans="1:25" x14ac:dyDescent="0.2">
      <c r="A125" t="s">
        <v>133</v>
      </c>
      <c r="B125" t="s">
        <v>306</v>
      </c>
      <c r="C125" t="s">
        <v>20</v>
      </c>
      <c r="D125">
        <v>719.6</v>
      </c>
      <c r="E125">
        <v>184.1</v>
      </c>
      <c r="F125">
        <v>8.89</v>
      </c>
      <c r="G125" s="2">
        <v>0.16249254621347645</v>
      </c>
      <c r="H125" s="2">
        <v>0.15753266273557637</v>
      </c>
      <c r="I125" s="2">
        <v>0.13687964637331726</v>
      </c>
      <c r="J125" s="2">
        <v>0.17768648930620759</v>
      </c>
      <c r="K125" s="2">
        <v>0.17275263091162674</v>
      </c>
      <c r="L125" s="2">
        <v>0.17170762444864529</v>
      </c>
      <c r="M125" s="2">
        <v>0.13978660100543755</v>
      </c>
      <c r="N125" s="2">
        <v>0.15612467056262169</v>
      </c>
      <c r="O125" s="2">
        <v>0.18529851761185914</v>
      </c>
      <c r="P125" s="2">
        <v>0.14304461942257221</v>
      </c>
      <c r="Q125" s="2">
        <v>0.13069544364508395</v>
      </c>
      <c r="R125" s="2">
        <v>0.12215348753810291</v>
      </c>
      <c r="S125" s="2">
        <v>0.16557297362984566</v>
      </c>
      <c r="T125" s="2">
        <v>0.13935767617878697</v>
      </c>
      <c r="U125" s="2">
        <v>0.15453101962118632</v>
      </c>
      <c r="V125" s="2">
        <v>1.580344396859386</v>
      </c>
      <c r="W125" s="2">
        <v>2.8550128949065119</v>
      </c>
      <c r="X125" s="2">
        <v>1.9772166594108262</v>
      </c>
      <c r="Y125" s="2"/>
    </row>
    <row r="126" spans="1:25" x14ac:dyDescent="0.2">
      <c r="A126" t="s">
        <v>133</v>
      </c>
      <c r="B126" t="s">
        <v>295</v>
      </c>
      <c r="C126" t="s">
        <v>20</v>
      </c>
      <c r="D126">
        <v>761.7</v>
      </c>
      <c r="E126">
        <v>184.1</v>
      </c>
      <c r="F126">
        <v>8.64</v>
      </c>
      <c r="G126" s="2">
        <v>0.48747763864042931</v>
      </c>
      <c r="H126" s="2">
        <v>0.4725979882067291</v>
      </c>
      <c r="I126" s="2">
        <v>0.41063893911995181</v>
      </c>
      <c r="J126" s="2">
        <v>0.88843244653103792</v>
      </c>
      <c r="K126" s="2">
        <v>0.51825789273488021</v>
      </c>
      <c r="L126" s="2">
        <v>0.51512287334593587</v>
      </c>
      <c r="M126" s="2">
        <v>0.41935980301631265</v>
      </c>
      <c r="N126" s="2">
        <v>0.46837401168786513</v>
      </c>
      <c r="O126" s="2">
        <v>0.55589555283557734</v>
      </c>
      <c r="P126" s="2">
        <v>0.42913385826771661</v>
      </c>
      <c r="Q126" s="2">
        <v>0.3920863309352518</v>
      </c>
      <c r="R126" s="2">
        <v>0.48861395015241166</v>
      </c>
      <c r="S126" s="2">
        <v>0.66229189451938264</v>
      </c>
      <c r="T126" s="2">
        <v>0.41807302853636091</v>
      </c>
      <c r="U126" s="2">
        <v>0.46359305886355895</v>
      </c>
      <c r="V126" s="2">
        <v>0.8509546752319771</v>
      </c>
      <c r="W126" s="2">
        <v>1.7569310122501614</v>
      </c>
      <c r="X126" s="2">
        <v>1.3840516615875784</v>
      </c>
      <c r="Y126" s="2"/>
    </row>
    <row r="127" spans="1:25" x14ac:dyDescent="0.2">
      <c r="A127" t="s">
        <v>133</v>
      </c>
      <c r="B127" t="s">
        <v>299</v>
      </c>
      <c r="C127" t="s">
        <v>20</v>
      </c>
      <c r="D127">
        <v>759.7</v>
      </c>
      <c r="E127">
        <v>184.1</v>
      </c>
      <c r="F127">
        <v>7.88</v>
      </c>
      <c r="G127" s="2">
        <v>0</v>
      </c>
      <c r="H127" s="2">
        <v>0.15753266273557637</v>
      </c>
      <c r="I127" s="2">
        <v>0.13687964637331726</v>
      </c>
      <c r="J127" s="2">
        <v>0.35537297861241518</v>
      </c>
      <c r="K127" s="2">
        <v>0.17275263091162674</v>
      </c>
      <c r="L127" s="2">
        <v>0.17170762444864529</v>
      </c>
      <c r="M127" s="2">
        <v>0.13978660100543755</v>
      </c>
      <c r="N127" s="2">
        <v>0.15612467056262169</v>
      </c>
      <c r="O127" s="2">
        <v>0.18529851761185914</v>
      </c>
      <c r="P127" s="2">
        <v>0</v>
      </c>
      <c r="Q127" s="2">
        <v>0.13069544364508395</v>
      </c>
      <c r="R127" s="2">
        <v>0.24430697507620583</v>
      </c>
      <c r="S127" s="2">
        <v>0.16557297362984566</v>
      </c>
      <c r="T127" s="2">
        <v>0.13935767617878697</v>
      </c>
      <c r="U127" s="2">
        <v>0.15453101962118632</v>
      </c>
      <c r="V127" s="2">
        <v>5.2272930049964303</v>
      </c>
      <c r="W127" s="2">
        <v>9.2238878143133469</v>
      </c>
      <c r="X127" s="2">
        <v>8.1065883035843882</v>
      </c>
      <c r="Y127" s="2"/>
    </row>
    <row r="128" spans="1:25" x14ac:dyDescent="0.2">
      <c r="A128" t="s">
        <v>133</v>
      </c>
      <c r="B128" t="s">
        <v>303</v>
      </c>
      <c r="C128" t="s">
        <v>20</v>
      </c>
      <c r="D128">
        <v>757.7</v>
      </c>
      <c r="E128">
        <v>184.1</v>
      </c>
      <c r="F128">
        <v>8.24</v>
      </c>
      <c r="G128" s="2">
        <v>0</v>
      </c>
      <c r="H128" s="2">
        <v>0.15753266273557637</v>
      </c>
      <c r="I128" s="2">
        <v>0.13687964637331726</v>
      </c>
      <c r="J128" s="2">
        <v>0</v>
      </c>
      <c r="K128" s="2">
        <v>0</v>
      </c>
      <c r="L128" s="2">
        <v>0</v>
      </c>
      <c r="M128" s="2">
        <v>0.13978660100543755</v>
      </c>
      <c r="N128" s="2">
        <v>0.15612467056262169</v>
      </c>
      <c r="O128" s="2">
        <v>0.18529851761185914</v>
      </c>
      <c r="P128" s="2">
        <v>0.14304461942257221</v>
      </c>
      <c r="Q128" s="2">
        <v>0.13069544364508395</v>
      </c>
      <c r="R128" s="2">
        <v>0.12215348753810291</v>
      </c>
      <c r="S128" s="2">
        <v>0.16557297362984566</v>
      </c>
      <c r="T128" s="2">
        <v>0.13935767617878697</v>
      </c>
      <c r="U128" s="2">
        <v>0.15453101962118632</v>
      </c>
      <c r="V128" s="2">
        <v>10.333021056388294</v>
      </c>
      <c r="W128" s="2">
        <v>22.620486782720825</v>
      </c>
      <c r="X128" s="2">
        <v>16.806341604992024</v>
      </c>
      <c r="Y128" s="2"/>
    </row>
    <row r="129" spans="1:25" x14ac:dyDescent="0.2">
      <c r="A129" t="s">
        <v>133</v>
      </c>
      <c r="B129" t="s">
        <v>307</v>
      </c>
      <c r="C129" t="s">
        <v>20</v>
      </c>
      <c r="D129">
        <v>747.6</v>
      </c>
      <c r="E129">
        <v>184.1</v>
      </c>
      <c r="F129">
        <v>8.75</v>
      </c>
      <c r="G129" s="2">
        <v>0.8124627310673822</v>
      </c>
      <c r="H129" s="2">
        <v>0.78766331367788189</v>
      </c>
      <c r="I129" s="2">
        <v>0.68439823186658633</v>
      </c>
      <c r="J129" s="2">
        <v>1.4214919144496607</v>
      </c>
      <c r="K129" s="2">
        <v>0.69101052364650695</v>
      </c>
      <c r="L129" s="2">
        <v>0.68683049779458116</v>
      </c>
      <c r="M129" s="2">
        <v>0.5591464040217502</v>
      </c>
      <c r="N129" s="2">
        <v>0.62449868225048677</v>
      </c>
      <c r="O129" s="2">
        <v>1.1117911056711547</v>
      </c>
      <c r="P129" s="2">
        <v>0.71522309711286103</v>
      </c>
      <c r="Q129" s="2">
        <v>0.52278177458033581</v>
      </c>
      <c r="R129" s="2">
        <v>0.61076743769051456</v>
      </c>
      <c r="S129" s="2">
        <v>0.82786486814922822</v>
      </c>
      <c r="T129" s="2">
        <v>0.41807302853636091</v>
      </c>
      <c r="U129" s="2">
        <v>0.61812407848474527</v>
      </c>
      <c r="V129" s="2">
        <v>1.2156495360456816</v>
      </c>
      <c r="W129" s="2">
        <v>2.6353965183752419</v>
      </c>
      <c r="X129" s="2">
        <v>1.7794949934697435</v>
      </c>
      <c r="Y129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7DAFC-4DE3-2B49-A633-D7A34FDA7A3B}">
  <dimension ref="A1:AN129"/>
  <sheetViews>
    <sheetView workbookViewId="0">
      <selection activeCell="B1" sqref="B1"/>
    </sheetView>
  </sheetViews>
  <sheetFormatPr baseColWidth="10" defaultColWidth="10.83203125" defaultRowHeight="16" x14ac:dyDescent="0.2"/>
  <cols>
    <col min="2" max="2" width="20.6640625" customWidth="1"/>
  </cols>
  <sheetData>
    <row r="1" spans="1:24" x14ac:dyDescent="0.2">
      <c r="B1" s="9" t="s">
        <v>9</v>
      </c>
      <c r="G1" t="s">
        <v>8</v>
      </c>
      <c r="J1" t="s">
        <v>5</v>
      </c>
      <c r="M1" t="s">
        <v>7</v>
      </c>
      <c r="P1" t="s">
        <v>3</v>
      </c>
      <c r="S1" t="s">
        <v>4</v>
      </c>
      <c r="V1" t="s">
        <v>6</v>
      </c>
    </row>
    <row r="2" spans="1:24" x14ac:dyDescent="0.2">
      <c r="A2" t="s">
        <v>0</v>
      </c>
      <c r="B2" s="3" t="s">
        <v>10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  <c r="H2" t="s">
        <v>16</v>
      </c>
      <c r="I2" t="s">
        <v>17</v>
      </c>
      <c r="J2" t="s">
        <v>15</v>
      </c>
      <c r="K2" t="s">
        <v>16</v>
      </c>
      <c r="L2" t="s">
        <v>17</v>
      </c>
      <c r="M2" t="s">
        <v>15</v>
      </c>
      <c r="N2" t="s">
        <v>16</v>
      </c>
      <c r="O2" t="s">
        <v>17</v>
      </c>
      <c r="P2" t="s">
        <v>15</v>
      </c>
      <c r="Q2" t="s">
        <v>16</v>
      </c>
      <c r="R2" t="s">
        <v>17</v>
      </c>
      <c r="S2" t="s">
        <v>15</v>
      </c>
      <c r="T2" t="s">
        <v>16</v>
      </c>
      <c r="U2" t="s">
        <v>17</v>
      </c>
      <c r="V2" t="s">
        <v>15</v>
      </c>
      <c r="W2" t="s">
        <v>16</v>
      </c>
      <c r="X2" t="s">
        <v>17</v>
      </c>
    </row>
    <row r="3" spans="1:24" x14ac:dyDescent="0.2">
      <c r="A3" t="s">
        <v>18</v>
      </c>
      <c r="B3" s="3" t="s">
        <v>19</v>
      </c>
      <c r="C3" t="s">
        <v>20</v>
      </c>
      <c r="D3">
        <v>482.4</v>
      </c>
      <c r="E3">
        <v>180.2</v>
      </c>
      <c r="F3">
        <v>5.49</v>
      </c>
      <c r="G3">
        <v>8.2066851573190309</v>
      </c>
      <c r="H3">
        <v>0.82328261199694452</v>
      </c>
      <c r="I3">
        <v>10.031853253962229</v>
      </c>
      <c r="J3">
        <v>2.120530341345527</v>
      </c>
      <c r="K3">
        <v>9.063517410260169E-2</v>
      </c>
      <c r="L3">
        <v>4.2741748295424769</v>
      </c>
      <c r="M3">
        <v>6.0521539345275732</v>
      </c>
      <c r="N3">
        <v>0.88162474756317866</v>
      </c>
      <c r="O3">
        <v>14.567123657141376</v>
      </c>
      <c r="P3">
        <v>5.4196796910344078</v>
      </c>
      <c r="Q3">
        <v>0.51983216740693838</v>
      </c>
      <c r="R3">
        <v>9.5915662371501238</v>
      </c>
      <c r="S3">
        <v>8.5350322083207235</v>
      </c>
      <c r="T3">
        <v>0.51824094902078066</v>
      </c>
      <c r="U3">
        <v>6.0719272800816428</v>
      </c>
      <c r="V3">
        <v>3.7800256302571182</v>
      </c>
      <c r="W3">
        <v>1.1924951722896575</v>
      </c>
      <c r="X3">
        <v>31.547277424374069</v>
      </c>
    </row>
    <row r="4" spans="1:24" x14ac:dyDescent="0.2">
      <c r="A4" t="s">
        <v>18</v>
      </c>
      <c r="B4" s="3" t="s">
        <v>21</v>
      </c>
      <c r="C4" t="s">
        <v>20</v>
      </c>
      <c r="D4">
        <v>512.5</v>
      </c>
      <c r="E4">
        <v>494.5</v>
      </c>
      <c r="F4">
        <v>5.49</v>
      </c>
      <c r="G4">
        <v>3.994791416708924</v>
      </c>
      <c r="H4">
        <v>0.21523716240673088</v>
      </c>
      <c r="I4">
        <v>5.387944950178456</v>
      </c>
      <c r="J4">
        <v>4.5930223103534864</v>
      </c>
      <c r="K4">
        <v>0.19640338629839652</v>
      </c>
      <c r="L4">
        <v>4.276125240142389</v>
      </c>
      <c r="M4">
        <v>6.4725037537138057</v>
      </c>
      <c r="N4">
        <v>0.78836446180110886</v>
      </c>
      <c r="O4">
        <v>12.180208645669143</v>
      </c>
      <c r="P4">
        <v>6.1822548716838854</v>
      </c>
      <c r="Q4">
        <v>0.5878233257478922</v>
      </c>
      <c r="R4">
        <v>9.5082350687328496</v>
      </c>
      <c r="S4">
        <v>5.9350145681792226</v>
      </c>
      <c r="T4">
        <v>0.1583343940543242</v>
      </c>
      <c r="U4">
        <v>2.6678012705013279</v>
      </c>
      <c r="V4">
        <v>5.3313636324488005</v>
      </c>
      <c r="W4">
        <v>2.0112675527783956</v>
      </c>
      <c r="X4">
        <v>37.725199244280041</v>
      </c>
    </row>
    <row r="5" spans="1:24" x14ac:dyDescent="0.2">
      <c r="A5" t="s">
        <v>18</v>
      </c>
      <c r="B5" s="3" t="s">
        <v>22</v>
      </c>
      <c r="C5" t="s">
        <v>20</v>
      </c>
      <c r="D5">
        <v>540.5</v>
      </c>
      <c r="E5">
        <v>522.5</v>
      </c>
      <c r="F5">
        <v>5.51</v>
      </c>
      <c r="G5">
        <v>6.5645672343560193</v>
      </c>
      <c r="H5">
        <v>0.68077091051751704</v>
      </c>
      <c r="I5">
        <v>10.370385224400863</v>
      </c>
      <c r="J5">
        <v>6.5912973293825052</v>
      </c>
      <c r="K5">
        <v>0.41320095630901443</v>
      </c>
      <c r="L5">
        <v>6.2688866191342711</v>
      </c>
      <c r="M5">
        <v>6.9364036077762412</v>
      </c>
      <c r="N5">
        <v>0.68208701722073017</v>
      </c>
      <c r="O5">
        <v>9.8334389950443235</v>
      </c>
      <c r="P5">
        <v>8.2768719167567273</v>
      </c>
      <c r="Q5">
        <v>0.88127942972217221</v>
      </c>
      <c r="R5">
        <v>10.647493867073148</v>
      </c>
      <c r="S5">
        <v>7.1611226720052441</v>
      </c>
      <c r="T5">
        <v>0.68997149933865631</v>
      </c>
      <c r="U5">
        <v>9.6349627138205669</v>
      </c>
      <c r="V5">
        <v>7.0581789438626146</v>
      </c>
      <c r="W5">
        <v>2.0937823299272091</v>
      </c>
      <c r="X5">
        <v>29.664625204038519</v>
      </c>
    </row>
    <row r="6" spans="1:24" x14ac:dyDescent="0.2">
      <c r="A6" t="s">
        <v>18</v>
      </c>
      <c r="B6" s="3" t="s">
        <v>23</v>
      </c>
      <c r="C6" t="s">
        <v>20</v>
      </c>
      <c r="D6">
        <v>568.6</v>
      </c>
      <c r="E6">
        <v>550.6</v>
      </c>
      <c r="F6">
        <v>5.52</v>
      </c>
      <c r="G6">
        <v>4.3155089631109673</v>
      </c>
      <c r="H6">
        <v>0.25653520816417252</v>
      </c>
      <c r="I6">
        <v>5.9444948523346648</v>
      </c>
      <c r="J6">
        <v>4.6946324151823324</v>
      </c>
      <c r="K6">
        <v>0.45674677732851721</v>
      </c>
      <c r="L6">
        <v>9.7291275851844912</v>
      </c>
      <c r="M6">
        <v>5.8808672023271145</v>
      </c>
      <c r="N6">
        <v>1.2510419165651852</v>
      </c>
      <c r="O6">
        <v>21.273085644071951</v>
      </c>
      <c r="P6">
        <v>6.6470981346675835</v>
      </c>
      <c r="Q6">
        <v>0.8159882115935454</v>
      </c>
      <c r="R6">
        <v>12.275856246770342</v>
      </c>
      <c r="S6">
        <v>6.023786455192405</v>
      </c>
      <c r="T6">
        <v>0.88959783534940329</v>
      </c>
      <c r="U6">
        <v>14.768083861647927</v>
      </c>
      <c r="V6">
        <v>4.0227301276691385</v>
      </c>
      <c r="W6">
        <v>1.1538598772959168</v>
      </c>
      <c r="X6">
        <v>28.683502016688589</v>
      </c>
    </row>
    <row r="7" spans="1:24" x14ac:dyDescent="0.2">
      <c r="A7" t="s">
        <v>18</v>
      </c>
      <c r="B7" s="3" t="s">
        <v>24</v>
      </c>
      <c r="C7" t="s">
        <v>20</v>
      </c>
      <c r="D7">
        <v>596.6</v>
      </c>
      <c r="E7">
        <v>578.6</v>
      </c>
      <c r="F7">
        <v>5.53</v>
      </c>
      <c r="G7">
        <v>1.4590214825034018</v>
      </c>
      <c r="H7">
        <v>0.14822465593984774</v>
      </c>
      <c r="I7">
        <v>10.159182556073306</v>
      </c>
      <c r="J7">
        <v>1.3456061417813796</v>
      </c>
      <c r="K7">
        <v>3.197024093843736E-2</v>
      </c>
      <c r="L7">
        <v>2.3758988567125283</v>
      </c>
      <c r="M7">
        <v>1.7019888192221959</v>
      </c>
      <c r="N7">
        <v>0.55290246608541149</v>
      </c>
      <c r="O7">
        <v>32.485669696589802</v>
      </c>
      <c r="P7">
        <v>1.4647961267400544</v>
      </c>
      <c r="Q7">
        <v>0.30279354188265051</v>
      </c>
      <c r="R7">
        <v>20.671377835803415</v>
      </c>
      <c r="S7">
        <v>1.3257710866833958</v>
      </c>
      <c r="T7">
        <v>9.177458919377747E-2</v>
      </c>
      <c r="U7">
        <v>6.9223556099239278</v>
      </c>
      <c r="V7">
        <v>2.0377374470976335</v>
      </c>
      <c r="W7">
        <v>0.38766028435429628</v>
      </c>
      <c r="X7">
        <v>19.024054590862235</v>
      </c>
    </row>
    <row r="8" spans="1:24" x14ac:dyDescent="0.2">
      <c r="A8" t="s">
        <v>18</v>
      </c>
      <c r="B8" s="3" t="s">
        <v>25</v>
      </c>
      <c r="C8" t="s">
        <v>20</v>
      </c>
      <c r="D8">
        <v>482.5</v>
      </c>
      <c r="E8">
        <v>208.2</v>
      </c>
      <c r="F8">
        <v>5.49</v>
      </c>
      <c r="G8">
        <v>4.7685228212365915</v>
      </c>
      <c r="H8">
        <v>0.44825780894194694</v>
      </c>
      <c r="I8">
        <v>9.4003494529927192</v>
      </c>
      <c r="J8">
        <v>3.2298176977447053</v>
      </c>
      <c r="K8">
        <v>0.14831462158342854</v>
      </c>
      <c r="L8">
        <v>4.5920431263656969</v>
      </c>
      <c r="M8">
        <v>5.1521123777929896</v>
      </c>
      <c r="N8">
        <v>0.8886201717416693</v>
      </c>
      <c r="O8">
        <v>17.247686125245728</v>
      </c>
      <c r="P8">
        <v>6.1802484996707818</v>
      </c>
      <c r="Q8">
        <v>0.8502954237816116</v>
      </c>
      <c r="R8">
        <v>13.75827240323599</v>
      </c>
      <c r="S8">
        <v>6.4891271636749686</v>
      </c>
      <c r="T8">
        <v>0.13196900255328664</v>
      </c>
      <c r="U8">
        <v>2.0336941968409357</v>
      </c>
      <c r="V8">
        <v>4.1015013596753152</v>
      </c>
      <c r="W8">
        <v>1.2246706066366781</v>
      </c>
      <c r="X8">
        <v>29.859080839939693</v>
      </c>
    </row>
    <row r="9" spans="1:24" x14ac:dyDescent="0.2">
      <c r="A9" t="s">
        <v>18</v>
      </c>
      <c r="B9" s="3" t="s">
        <v>26</v>
      </c>
      <c r="C9" t="s">
        <v>20</v>
      </c>
      <c r="D9">
        <v>510.5</v>
      </c>
      <c r="E9">
        <v>492.5</v>
      </c>
      <c r="F9">
        <v>5.5</v>
      </c>
      <c r="G9">
        <v>41.524379367510299</v>
      </c>
      <c r="H9">
        <v>3.3969237394248784</v>
      </c>
      <c r="I9">
        <v>8.1805527046184245</v>
      </c>
      <c r="J9">
        <v>44.354818015060211</v>
      </c>
      <c r="K9">
        <v>1.9714726126748245</v>
      </c>
      <c r="L9">
        <v>4.4447766914643454</v>
      </c>
      <c r="M9">
        <v>69.358186557154326</v>
      </c>
      <c r="N9">
        <v>10.406373928691988</v>
      </c>
      <c r="O9">
        <v>15.003814899509605</v>
      </c>
      <c r="P9">
        <v>65.495860218637233</v>
      </c>
      <c r="Q9">
        <v>7.3781745442143336</v>
      </c>
      <c r="R9">
        <v>11.265100602671115</v>
      </c>
      <c r="S9">
        <v>60.545201092964739</v>
      </c>
      <c r="T9">
        <v>1.0070659994572675</v>
      </c>
      <c r="U9">
        <v>1.663329184274998</v>
      </c>
      <c r="V9">
        <v>58.955547036280763</v>
      </c>
      <c r="W9">
        <v>14.299201528932716</v>
      </c>
      <c r="X9">
        <v>24.254208887474327</v>
      </c>
    </row>
    <row r="10" spans="1:24" x14ac:dyDescent="0.2">
      <c r="A10" s="4" t="s">
        <v>18</v>
      </c>
      <c r="B10" s="5" t="s">
        <v>27</v>
      </c>
      <c r="C10" s="4" t="s">
        <v>20</v>
      </c>
      <c r="D10" s="4">
        <v>508.5</v>
      </c>
      <c r="E10" s="4">
        <v>490.5</v>
      </c>
      <c r="F10" s="4">
        <v>5.54</v>
      </c>
      <c r="G10" s="4">
        <v>1.3459373826434635</v>
      </c>
      <c r="H10" s="4">
        <v>7.2831706058626697E-2</v>
      </c>
      <c r="I10" s="4">
        <v>5.4112254401897157</v>
      </c>
      <c r="J10" s="4">
        <v>0.74328463302608883</v>
      </c>
      <c r="K10" s="4">
        <v>7.3850078339235598E-2</v>
      </c>
      <c r="L10" s="4">
        <v>9.9356390617917576</v>
      </c>
      <c r="M10" s="4">
        <v>1.7017776833848723</v>
      </c>
      <c r="N10" s="4">
        <v>0.43592267386953487</v>
      </c>
      <c r="O10" s="4">
        <v>25.615723964746991</v>
      </c>
      <c r="P10" s="4">
        <v>1.5042999450659513</v>
      </c>
      <c r="Q10" s="4">
        <v>0.45702145952153</v>
      </c>
      <c r="R10" s="4">
        <v>30.381006196307037</v>
      </c>
      <c r="S10" s="4">
        <v>1.6950874950554544</v>
      </c>
      <c r="T10" s="4">
        <v>0.1592149902157505</v>
      </c>
      <c r="U10" s="4">
        <v>9.3927299139530156</v>
      </c>
      <c r="V10" s="4">
        <v>1.4288147736033301</v>
      </c>
      <c r="W10" s="4">
        <v>0.39548576373334027</v>
      </c>
      <c r="X10" s="4">
        <v>27.679288529188717</v>
      </c>
    </row>
    <row r="11" spans="1:24" x14ac:dyDescent="0.2">
      <c r="A11" t="s">
        <v>18</v>
      </c>
      <c r="B11" s="3" t="s">
        <v>28</v>
      </c>
      <c r="C11" t="s">
        <v>20</v>
      </c>
      <c r="D11">
        <v>506.5</v>
      </c>
      <c r="E11">
        <v>488.4</v>
      </c>
      <c r="F11">
        <v>5.56</v>
      </c>
      <c r="G11">
        <v>0.29189754436207432</v>
      </c>
      <c r="H11">
        <v>4.4268755435152074E-2</v>
      </c>
      <c r="I11">
        <v>15.165854009460391</v>
      </c>
      <c r="J11">
        <v>0.2563017229817684</v>
      </c>
      <c r="K11">
        <v>0.11747482710744529</v>
      </c>
      <c r="L11">
        <v>45.834583451396334</v>
      </c>
      <c r="M11">
        <v>0.31693903014706576</v>
      </c>
      <c r="N11">
        <v>0.18498733655674079</v>
      </c>
      <c r="O11">
        <v>58.366852599663453</v>
      </c>
      <c r="P11">
        <v>0.40909000229261766</v>
      </c>
      <c r="Q11">
        <v>3.2560000833381099E-2</v>
      </c>
      <c r="R11">
        <v>7.9591289571753654</v>
      </c>
      <c r="S11">
        <v>0.33339749711010686</v>
      </c>
      <c r="T11">
        <v>6.9746945505916078E-2</v>
      </c>
      <c r="U11">
        <v>20.920056722225979</v>
      </c>
      <c r="V11">
        <v>0.27623575389387389</v>
      </c>
      <c r="W11">
        <v>7.6887469704890812E-2</v>
      </c>
      <c r="X11">
        <v>27.834003607813184</v>
      </c>
    </row>
    <row r="12" spans="1:24" x14ac:dyDescent="0.2">
      <c r="A12" t="s">
        <v>18</v>
      </c>
      <c r="B12" s="3" t="s">
        <v>29</v>
      </c>
      <c r="C12" t="s">
        <v>20</v>
      </c>
      <c r="D12">
        <v>538.5</v>
      </c>
      <c r="E12">
        <v>520.5</v>
      </c>
      <c r="F12">
        <v>5.51</v>
      </c>
      <c r="G12">
        <v>65.786427498535815</v>
      </c>
      <c r="H12">
        <v>3.3648898235976015</v>
      </c>
      <c r="I12">
        <v>5.1148693606633255</v>
      </c>
      <c r="J12">
        <v>78.855059486011626</v>
      </c>
      <c r="K12">
        <v>4.3405890583333973</v>
      </c>
      <c r="L12">
        <v>5.5045156095575445</v>
      </c>
      <c r="M12">
        <v>81.432659029501508</v>
      </c>
      <c r="N12">
        <v>10.379312751112604</v>
      </c>
      <c r="O12">
        <v>12.745884605527097</v>
      </c>
      <c r="P12">
        <v>107.64458595407181</v>
      </c>
      <c r="Q12">
        <v>18.051841120573666</v>
      </c>
      <c r="R12">
        <v>16.769855130731571</v>
      </c>
      <c r="S12">
        <v>83.950575052905791</v>
      </c>
      <c r="T12">
        <v>6.1679999935389871</v>
      </c>
      <c r="U12">
        <v>7.3471801588635977</v>
      </c>
      <c r="V12">
        <v>78.415104628350107</v>
      </c>
      <c r="W12">
        <v>25.408421494176029</v>
      </c>
      <c r="X12">
        <v>32.402458192971537</v>
      </c>
    </row>
    <row r="13" spans="1:24" x14ac:dyDescent="0.2">
      <c r="A13" s="4" t="s">
        <v>18</v>
      </c>
      <c r="B13" s="5" t="s">
        <v>30</v>
      </c>
      <c r="C13" s="4" t="s">
        <v>20</v>
      </c>
      <c r="D13" s="4">
        <v>536.5</v>
      </c>
      <c r="E13" s="4">
        <v>518.5</v>
      </c>
      <c r="F13" s="4">
        <v>5.56</v>
      </c>
      <c r="G13" s="4">
        <v>19.451232382829307</v>
      </c>
      <c r="H13" s="4">
        <v>2.4545189693945644</v>
      </c>
      <c r="I13" s="4">
        <v>12.618835254681887</v>
      </c>
      <c r="J13" s="4">
        <v>40.612844011771422</v>
      </c>
      <c r="K13" s="4">
        <v>1.9734770823681078</v>
      </c>
      <c r="L13" s="4">
        <v>4.8592437451465003</v>
      </c>
      <c r="M13" s="4">
        <v>32.547885342845461</v>
      </c>
      <c r="N13" s="4">
        <v>6.6718525739109591</v>
      </c>
      <c r="O13" s="4">
        <v>20.498574649727704</v>
      </c>
      <c r="P13" s="4">
        <v>38.763924703654709</v>
      </c>
      <c r="Q13" s="4">
        <v>4.769969041997034</v>
      </c>
      <c r="R13" s="4">
        <v>12.305175697411556</v>
      </c>
      <c r="S13" s="4">
        <v>32.248820799335412</v>
      </c>
      <c r="T13" s="4">
        <v>1.6166869020901935</v>
      </c>
      <c r="U13" s="4">
        <v>5.013165945352986</v>
      </c>
      <c r="V13" s="4">
        <v>43.514355725374145</v>
      </c>
      <c r="W13" s="4">
        <v>11.987194911274896</v>
      </c>
      <c r="X13" s="4">
        <v>27.547678717635037</v>
      </c>
    </row>
    <row r="14" spans="1:24" x14ac:dyDescent="0.2">
      <c r="A14" t="s">
        <v>18</v>
      </c>
      <c r="B14" s="3" t="s">
        <v>31</v>
      </c>
      <c r="C14" t="s">
        <v>20</v>
      </c>
      <c r="D14">
        <v>530.5</v>
      </c>
      <c r="E14">
        <v>512.4</v>
      </c>
      <c r="F14">
        <v>5.57</v>
      </c>
      <c r="G14">
        <v>0.21286449083689074</v>
      </c>
      <c r="H14">
        <v>4.3840745813943059E-2</v>
      </c>
      <c r="I14">
        <v>20.59561256157863</v>
      </c>
      <c r="J14">
        <v>0.12895289637056465</v>
      </c>
      <c r="K14">
        <v>0.11600358849857222</v>
      </c>
      <c r="L14">
        <v>89.958110103412693</v>
      </c>
      <c r="M14">
        <v>0.13664690531301435</v>
      </c>
      <c r="N14">
        <v>0.14439589141568682</v>
      </c>
      <c r="O14">
        <v>105.67080980350197</v>
      </c>
      <c r="P14">
        <v>7.6626576651196585E-2</v>
      </c>
      <c r="Q14">
        <v>4.5164007580042499E-2</v>
      </c>
      <c r="R14">
        <v>58.940395818057503</v>
      </c>
      <c r="S14">
        <v>4.7831566420843803E-2</v>
      </c>
      <c r="T14">
        <v>4.1789282734553006E-2</v>
      </c>
      <c r="U14">
        <v>87.367581414482544</v>
      </c>
      <c r="V14">
        <v>0.10597186582383995</v>
      </c>
      <c r="W14">
        <v>4.146992642621624E-2</v>
      </c>
      <c r="X14">
        <v>39.132958643148626</v>
      </c>
    </row>
    <row r="15" spans="1:24" x14ac:dyDescent="0.2">
      <c r="A15" t="s">
        <v>18</v>
      </c>
      <c r="B15" s="3" t="s">
        <v>32</v>
      </c>
      <c r="C15" t="s">
        <v>20</v>
      </c>
      <c r="D15">
        <v>566.6</v>
      </c>
      <c r="E15">
        <v>548.5</v>
      </c>
      <c r="F15">
        <v>5.52</v>
      </c>
      <c r="G15">
        <v>57.420984668323513</v>
      </c>
      <c r="H15">
        <v>3.8610497521832148</v>
      </c>
      <c r="I15">
        <v>6.7241092685635815</v>
      </c>
      <c r="J15">
        <v>81.747756615885535</v>
      </c>
      <c r="K15">
        <v>2.8311127867204493</v>
      </c>
      <c r="L15">
        <v>3.4632299452854913</v>
      </c>
      <c r="M15">
        <v>82.962974558462818</v>
      </c>
      <c r="N15">
        <v>8.9820481162636892</v>
      </c>
      <c r="O15">
        <v>10.826574341225156</v>
      </c>
      <c r="P15">
        <v>99.668817487254543</v>
      </c>
      <c r="Q15">
        <v>11.814846560651253</v>
      </c>
      <c r="R15">
        <v>11.854105284395606</v>
      </c>
      <c r="S15">
        <v>81.634080565909301</v>
      </c>
      <c r="T15">
        <v>14.705769744222994</v>
      </c>
      <c r="U15">
        <v>18.014252922650272</v>
      </c>
      <c r="V15">
        <v>78.908229496315414</v>
      </c>
      <c r="W15">
        <v>21.380837589606344</v>
      </c>
      <c r="X15">
        <v>27.095827299742815</v>
      </c>
    </row>
    <row r="16" spans="1:24" x14ac:dyDescent="0.2">
      <c r="A16" s="4" t="s">
        <v>18</v>
      </c>
      <c r="B16" s="5" t="s">
        <v>33</v>
      </c>
      <c r="C16" s="4" t="s">
        <v>20</v>
      </c>
      <c r="D16" s="4">
        <v>564.5</v>
      </c>
      <c r="E16" s="4">
        <v>546.5</v>
      </c>
      <c r="F16" s="4">
        <v>5.57</v>
      </c>
      <c r="G16" s="4">
        <v>67.11818480628817</v>
      </c>
      <c r="H16" s="4">
        <v>7.39550824502028</v>
      </c>
      <c r="I16" s="4">
        <v>11.018635659418802</v>
      </c>
      <c r="J16" s="4">
        <v>384.71432485940551</v>
      </c>
      <c r="K16" s="4">
        <v>7.5850940492245922</v>
      </c>
      <c r="L16" s="4">
        <v>1.9716172648358172</v>
      </c>
      <c r="M16" s="4">
        <v>152.93881647115441</v>
      </c>
      <c r="N16" s="4">
        <v>29.108229478822413</v>
      </c>
      <c r="O16" s="4">
        <v>19.032597577549897</v>
      </c>
      <c r="P16" s="4">
        <v>198.3557369677782</v>
      </c>
      <c r="Q16" s="4">
        <v>25.332219051228137</v>
      </c>
      <c r="R16" s="4">
        <v>12.771104803156369</v>
      </c>
      <c r="S16" s="4">
        <v>135.37289194168491</v>
      </c>
      <c r="T16" s="4">
        <v>1.3999894395546619</v>
      </c>
      <c r="U16" s="4">
        <v>1.0341726615087314</v>
      </c>
      <c r="V16" s="4">
        <v>373.6348733276655</v>
      </c>
      <c r="W16" s="4">
        <v>99.710746143484897</v>
      </c>
      <c r="X16" s="4">
        <v>26.686680837749815</v>
      </c>
    </row>
    <row r="17" spans="1:24" x14ac:dyDescent="0.2">
      <c r="A17" t="s">
        <v>18</v>
      </c>
      <c r="B17" s="3" t="s">
        <v>34</v>
      </c>
      <c r="C17" t="s">
        <v>20</v>
      </c>
      <c r="D17">
        <v>554.5</v>
      </c>
      <c r="E17">
        <v>536.4</v>
      </c>
      <c r="F17">
        <v>5.92</v>
      </c>
      <c r="G17">
        <v>4.379935716622124</v>
      </c>
      <c r="H17">
        <v>0.23281339877235152</v>
      </c>
      <c r="I17">
        <v>5.3154524138062218</v>
      </c>
      <c r="J17">
        <v>6.6533299710805016</v>
      </c>
      <c r="K17">
        <v>0.54829754148448673</v>
      </c>
      <c r="L17">
        <v>8.2409491768441949</v>
      </c>
      <c r="M17">
        <v>4.5332055916885272</v>
      </c>
      <c r="N17">
        <v>0.28852094449718857</v>
      </c>
      <c r="O17">
        <v>6.364611943172874</v>
      </c>
      <c r="P17">
        <v>8.3641992025775131</v>
      </c>
      <c r="Q17">
        <v>2.0090993872652287</v>
      </c>
      <c r="R17">
        <v>24.020224035865912</v>
      </c>
      <c r="S17">
        <v>6.8998971085319853</v>
      </c>
      <c r="T17">
        <v>1.430640290697591</v>
      </c>
      <c r="U17">
        <v>20.734226441268955</v>
      </c>
      <c r="V17">
        <v>6.3281802760447681</v>
      </c>
      <c r="W17">
        <v>0.94509925671966521</v>
      </c>
      <c r="X17">
        <v>14.934771379654343</v>
      </c>
    </row>
    <row r="18" spans="1:24" x14ac:dyDescent="0.2">
      <c r="A18" t="s">
        <v>18</v>
      </c>
      <c r="B18" s="3" t="s">
        <v>35</v>
      </c>
      <c r="C18" t="s">
        <v>20</v>
      </c>
      <c r="D18">
        <v>594.6</v>
      </c>
      <c r="E18">
        <v>576.6</v>
      </c>
      <c r="F18">
        <v>5.54</v>
      </c>
      <c r="G18">
        <v>18.819235938906932</v>
      </c>
      <c r="H18">
        <v>1.0150511236086912</v>
      </c>
      <c r="I18">
        <v>5.3936893447951952</v>
      </c>
      <c r="J18">
        <v>24.861235792154741</v>
      </c>
      <c r="K18">
        <v>2.3190953029225727</v>
      </c>
      <c r="L18">
        <v>9.3281577887386877</v>
      </c>
      <c r="M18">
        <v>23.245560145916286</v>
      </c>
      <c r="N18">
        <v>6.7439603112733382</v>
      </c>
      <c r="O18">
        <v>29.011821048580316</v>
      </c>
      <c r="P18">
        <v>24.685444928060047</v>
      </c>
      <c r="Q18">
        <v>5.5034082042598609</v>
      </c>
      <c r="R18">
        <v>22.294142237655656</v>
      </c>
      <c r="S18">
        <v>21.533196178652759</v>
      </c>
      <c r="T18">
        <v>3.2913144802526575</v>
      </c>
      <c r="U18">
        <v>15.284839523802551</v>
      </c>
      <c r="V18">
        <v>33.16062460221422</v>
      </c>
      <c r="W18">
        <v>9.0154285769153528</v>
      </c>
      <c r="X18">
        <v>27.187149473394928</v>
      </c>
    </row>
    <row r="19" spans="1:24" x14ac:dyDescent="0.2">
      <c r="A19" s="4" t="s">
        <v>18</v>
      </c>
      <c r="B19" s="5" t="s">
        <v>36</v>
      </c>
      <c r="C19" s="4" t="s">
        <v>20</v>
      </c>
      <c r="D19" s="4">
        <v>592.6</v>
      </c>
      <c r="E19" s="4">
        <v>574.6</v>
      </c>
      <c r="F19" s="4">
        <v>5.58</v>
      </c>
      <c r="G19" s="4">
        <v>63.394566007218465</v>
      </c>
      <c r="H19" s="4">
        <v>2.2732133082779487</v>
      </c>
      <c r="I19" s="4">
        <v>3.5858172891649858</v>
      </c>
      <c r="J19" s="4">
        <v>142.39308291980501</v>
      </c>
      <c r="K19" s="4">
        <v>4.5240162121231577</v>
      </c>
      <c r="L19" s="4">
        <v>3.1771320062443333</v>
      </c>
      <c r="M19" s="4">
        <v>99.201023839536518</v>
      </c>
      <c r="N19" s="4">
        <v>12.455114687483348</v>
      </c>
      <c r="O19" s="4">
        <v>12.555429576644519</v>
      </c>
      <c r="P19" s="4">
        <v>139.65846001651661</v>
      </c>
      <c r="Q19" s="4">
        <v>17.003067892303221</v>
      </c>
      <c r="R19" s="4">
        <v>12.174749664497494</v>
      </c>
      <c r="S19" s="4">
        <v>111.08446290257926</v>
      </c>
      <c r="T19" s="4">
        <v>2.8128606260702504</v>
      </c>
      <c r="U19" s="4">
        <v>2.5321818664569866</v>
      </c>
      <c r="V19" s="4">
        <v>169.12194547833144</v>
      </c>
      <c r="W19" s="4">
        <v>48.613585756496931</v>
      </c>
      <c r="X19" s="4">
        <v>28.744694024777225</v>
      </c>
    </row>
    <row r="20" spans="1:24" x14ac:dyDescent="0.2">
      <c r="A20" s="6" t="s">
        <v>18</v>
      </c>
      <c r="B20" s="7" t="s">
        <v>37</v>
      </c>
      <c r="C20" s="6" t="s">
        <v>20</v>
      </c>
      <c r="D20" s="6">
        <v>508.5</v>
      </c>
      <c r="E20" s="6">
        <v>490.5</v>
      </c>
      <c r="F20" s="6">
        <v>5.54</v>
      </c>
      <c r="G20" s="6">
        <v>1.9483137497825813</v>
      </c>
      <c r="H20" s="6">
        <v>9.9600632606497569E-3</v>
      </c>
      <c r="I20" s="6">
        <v>0.51121454446242209</v>
      </c>
      <c r="J20" s="6">
        <v>1.1295785324635581</v>
      </c>
      <c r="K20" s="6">
        <v>0.1983532588207674</v>
      </c>
      <c r="L20" s="6">
        <v>17.559935243118353</v>
      </c>
      <c r="M20" s="6">
        <v>2.1570113947383907</v>
      </c>
      <c r="N20" s="6">
        <v>0.28659213101955905</v>
      </c>
      <c r="O20" s="6">
        <v>13.286537647350624</v>
      </c>
      <c r="P20" s="6">
        <v>1.764527464490099</v>
      </c>
      <c r="Q20" s="6">
        <v>0.34098360777127046</v>
      </c>
      <c r="R20" s="6">
        <v>19.324358199763445</v>
      </c>
      <c r="S20" s="6">
        <v>2.1222157738363006</v>
      </c>
      <c r="T20" s="6">
        <v>0.16163798990744374</v>
      </c>
      <c r="U20" s="6">
        <v>7.616472928916787</v>
      </c>
      <c r="V20" s="6">
        <v>1.8655505746495968</v>
      </c>
      <c r="W20" s="6">
        <v>0.58324102117463283</v>
      </c>
      <c r="X20" s="6">
        <v>31.263747501682282</v>
      </c>
    </row>
    <row r="21" spans="1:24" x14ac:dyDescent="0.2">
      <c r="A21" s="6" t="s">
        <v>18</v>
      </c>
      <c r="B21" s="7" t="s">
        <v>38</v>
      </c>
      <c r="C21" s="6" t="s">
        <v>20</v>
      </c>
      <c r="D21" s="6">
        <v>536.5</v>
      </c>
      <c r="E21" s="6">
        <v>518.5</v>
      </c>
      <c r="F21" s="6">
        <v>5.56</v>
      </c>
      <c r="G21" s="6">
        <v>20.689960064128663</v>
      </c>
      <c r="H21" s="6">
        <v>0.95367939410730862</v>
      </c>
      <c r="I21" s="6">
        <v>4.609382478996447</v>
      </c>
      <c r="J21" s="6">
        <v>43.499811240071949</v>
      </c>
      <c r="K21" s="6">
        <v>1.53688938083653</v>
      </c>
      <c r="L21" s="6">
        <v>3.533094367592911</v>
      </c>
      <c r="M21" s="6">
        <v>35.945750025141628</v>
      </c>
      <c r="N21" s="6">
        <v>6.461223671973884</v>
      </c>
      <c r="O21" s="6">
        <v>17.974930742729516</v>
      </c>
      <c r="P21" s="6">
        <v>43.197856796585491</v>
      </c>
      <c r="Q21" s="6">
        <v>4.561558839779452</v>
      </c>
      <c r="R21" s="6">
        <v>10.559687859653291</v>
      </c>
      <c r="S21" s="6">
        <v>35.061010895061976</v>
      </c>
      <c r="T21" s="6">
        <v>1.7669499815146117</v>
      </c>
      <c r="U21" s="6">
        <v>5.0396435710399627</v>
      </c>
      <c r="V21" s="6">
        <v>46.229693447076386</v>
      </c>
      <c r="W21" s="6">
        <v>12.394901536336837</v>
      </c>
      <c r="X21" s="6">
        <v>26.811559004877424</v>
      </c>
    </row>
    <row r="22" spans="1:24" x14ac:dyDescent="0.2">
      <c r="A22" s="6" t="s">
        <v>18</v>
      </c>
      <c r="B22" s="7" t="s">
        <v>39</v>
      </c>
      <c r="C22" s="6" t="s">
        <v>20</v>
      </c>
      <c r="D22" s="6">
        <v>564.5</v>
      </c>
      <c r="E22" s="6">
        <v>546.5</v>
      </c>
      <c r="F22" s="6">
        <v>5.57</v>
      </c>
      <c r="G22" s="6">
        <v>69.911675362690332</v>
      </c>
      <c r="H22" s="6">
        <v>7.8324447712566441</v>
      </c>
      <c r="I22" s="6">
        <v>11.203342976152699</v>
      </c>
      <c r="J22" s="6">
        <v>397.5213657022976</v>
      </c>
      <c r="K22" s="6">
        <v>6.4031048798162216</v>
      </c>
      <c r="L22" s="6">
        <v>1.6107574163979617</v>
      </c>
      <c r="M22" s="6">
        <v>158.87097787354244</v>
      </c>
      <c r="N22" s="6">
        <v>30.245600713777012</v>
      </c>
      <c r="O22" s="6">
        <v>19.037838829098035</v>
      </c>
      <c r="P22" s="6">
        <v>208.35170866665513</v>
      </c>
      <c r="Q22" s="6">
        <v>26.689072860729834</v>
      </c>
      <c r="R22" s="6">
        <v>12.809625143717954</v>
      </c>
      <c r="S22" s="6">
        <v>142.52243357809235</v>
      </c>
      <c r="T22" s="6">
        <v>2.4912872894567286</v>
      </c>
      <c r="U22" s="6">
        <v>1.7479965973859666</v>
      </c>
      <c r="V22" s="6">
        <v>383.54041938587079</v>
      </c>
      <c r="W22" s="6">
        <v>107.44302500865072</v>
      </c>
      <c r="X22" s="6">
        <v>28.013481650953427</v>
      </c>
    </row>
    <row r="23" spans="1:24" x14ac:dyDescent="0.2">
      <c r="A23" s="6" t="s">
        <v>18</v>
      </c>
      <c r="B23" s="7" t="s">
        <v>40</v>
      </c>
      <c r="C23" s="6" t="s">
        <v>20</v>
      </c>
      <c r="D23" s="6">
        <v>592.6</v>
      </c>
      <c r="E23" s="6">
        <v>574.6</v>
      </c>
      <c r="F23" s="6">
        <v>5.58</v>
      </c>
      <c r="G23" s="6">
        <v>63.241886569334405</v>
      </c>
      <c r="H23" s="6">
        <v>2.2874501118977482</v>
      </c>
      <c r="I23" s="6">
        <v>3.6169858870195664</v>
      </c>
      <c r="J23" s="6">
        <v>141.62193350817185</v>
      </c>
      <c r="K23" s="6">
        <v>3.5316056614036992</v>
      </c>
      <c r="L23" s="6">
        <v>2.4936855287319735</v>
      </c>
      <c r="M23" s="6">
        <v>98.526902275434907</v>
      </c>
      <c r="N23" s="6">
        <v>13.150956264099806</v>
      </c>
      <c r="O23" s="6">
        <v>13.34757914882568</v>
      </c>
      <c r="P23" s="6">
        <v>138.99589435185217</v>
      </c>
      <c r="Q23" s="6">
        <v>17.882431072030048</v>
      </c>
      <c r="R23" s="6">
        <v>12.865438332129958</v>
      </c>
      <c r="S23" s="6">
        <v>110.32661127865423</v>
      </c>
      <c r="T23" s="6">
        <v>1.9569482691082354</v>
      </c>
      <c r="U23" s="6">
        <v>1.7737771933967319</v>
      </c>
      <c r="V23" s="6">
        <v>169.13400038200004</v>
      </c>
      <c r="W23" s="6">
        <v>48.496694841659775</v>
      </c>
      <c r="X23" s="6">
        <v>28.673533844245902</v>
      </c>
    </row>
    <row r="24" spans="1:24" x14ac:dyDescent="0.2">
      <c r="A24" t="s">
        <v>18</v>
      </c>
      <c r="B24" s="3" t="s">
        <v>41</v>
      </c>
      <c r="C24" t="s">
        <v>20</v>
      </c>
      <c r="D24">
        <v>568.6</v>
      </c>
      <c r="E24">
        <v>550.6</v>
      </c>
      <c r="F24">
        <v>5.52</v>
      </c>
      <c r="G24">
        <v>4.4251773743513256</v>
      </c>
      <c r="H24">
        <v>0.3245758047182149</v>
      </c>
      <c r="I24">
        <v>7.3347524236990287</v>
      </c>
      <c r="J24">
        <v>5.2230058389672358</v>
      </c>
      <c r="K24">
        <v>0.52527094967408494</v>
      </c>
      <c r="L24">
        <v>10.056870810964835</v>
      </c>
      <c r="M24">
        <v>6.1401019290218342</v>
      </c>
      <c r="N24">
        <v>1.2303015009545322</v>
      </c>
      <c r="O24">
        <v>20.037151095804834</v>
      </c>
      <c r="P24">
        <v>6.9288202577421236</v>
      </c>
      <c r="Q24">
        <v>0.80499897490562211</v>
      </c>
      <c r="R24">
        <v>11.6181246584674</v>
      </c>
      <c r="S24">
        <v>6.3755809247873394</v>
      </c>
      <c r="T24">
        <v>0.89224004629289155</v>
      </c>
      <c r="U24">
        <v>13.994647026186916</v>
      </c>
      <c r="V24">
        <v>4.4179003361242168</v>
      </c>
      <c r="W24">
        <v>1.1074164394924346</v>
      </c>
      <c r="X24">
        <v>25.066578130731688</v>
      </c>
    </row>
    <row r="25" spans="1:24" x14ac:dyDescent="0.2">
      <c r="A25" t="s">
        <v>18</v>
      </c>
      <c r="B25" s="3" t="s">
        <v>42</v>
      </c>
      <c r="C25" t="s">
        <v>20</v>
      </c>
      <c r="D25">
        <v>596.6</v>
      </c>
      <c r="E25">
        <v>578.6</v>
      </c>
      <c r="F25">
        <v>5.53</v>
      </c>
      <c r="G25">
        <v>1.5773095105764379</v>
      </c>
      <c r="H25">
        <v>0.12792522829889424</v>
      </c>
      <c r="I25">
        <v>8.1103440663426376</v>
      </c>
      <c r="J25">
        <v>1.3602072111198902</v>
      </c>
      <c r="K25">
        <v>0.25903894963357077</v>
      </c>
      <c r="L25">
        <v>19.044080013389873</v>
      </c>
      <c r="M25">
        <v>1.6237712238544411</v>
      </c>
      <c r="N25">
        <v>0.56044621481652046</v>
      </c>
      <c r="O25">
        <v>34.515097113628876</v>
      </c>
      <c r="P25">
        <v>1.5936149012537209</v>
      </c>
      <c r="Q25">
        <v>0.20949739667379719</v>
      </c>
      <c r="R25">
        <v>13.146049055451378</v>
      </c>
      <c r="S25">
        <v>1.4376697529012656</v>
      </c>
      <c r="T25">
        <v>9.488685471382273E-2</v>
      </c>
      <c r="U25">
        <v>6.6000452831631113</v>
      </c>
      <c r="V25">
        <v>2.0924368530625839</v>
      </c>
      <c r="W25">
        <v>0.55692185796100546</v>
      </c>
      <c r="X25">
        <v>26.61594576418733</v>
      </c>
    </row>
    <row r="26" spans="1:24" x14ac:dyDescent="0.2">
      <c r="A26" t="s">
        <v>18</v>
      </c>
      <c r="B26" s="3" t="s">
        <v>43</v>
      </c>
      <c r="C26" t="s">
        <v>20</v>
      </c>
      <c r="D26">
        <v>538.5</v>
      </c>
      <c r="E26">
        <v>520.5</v>
      </c>
      <c r="F26">
        <v>5.51</v>
      </c>
      <c r="G26">
        <v>64.956105667276191</v>
      </c>
      <c r="H26">
        <v>3.2579808942714625</v>
      </c>
      <c r="I26">
        <v>5.0156653647923033</v>
      </c>
      <c r="J26">
        <v>75.714203229004269</v>
      </c>
      <c r="K26">
        <v>3.8739191909134374</v>
      </c>
      <c r="L26">
        <v>5.1165026186651241</v>
      </c>
      <c r="M26">
        <v>80.403852242255127</v>
      </c>
      <c r="N26">
        <v>10.227507753908974</v>
      </c>
      <c r="O26">
        <v>12.720171321012961</v>
      </c>
      <c r="P26">
        <v>97.744306657235484</v>
      </c>
      <c r="Q26">
        <v>12.035494210828642</v>
      </c>
      <c r="R26">
        <v>12.313243218384136</v>
      </c>
      <c r="S26">
        <v>81.880148334514544</v>
      </c>
      <c r="T26">
        <v>6.5180818367075348</v>
      </c>
      <c r="U26">
        <v>7.9605154231993493</v>
      </c>
      <c r="V26">
        <v>76.009652037962454</v>
      </c>
      <c r="W26">
        <v>23.780795862018753</v>
      </c>
      <c r="X26">
        <v>31.286547463921572</v>
      </c>
    </row>
    <row r="27" spans="1:24" x14ac:dyDescent="0.2">
      <c r="A27" s="4" t="s">
        <v>18</v>
      </c>
      <c r="B27" s="5" t="s">
        <v>44</v>
      </c>
      <c r="C27" s="4" t="s">
        <v>20</v>
      </c>
      <c r="D27" s="4">
        <v>536.5</v>
      </c>
      <c r="E27" s="4">
        <v>518.5</v>
      </c>
      <c r="F27" s="4">
        <v>5.56</v>
      </c>
      <c r="G27" s="4">
        <v>17.517841431735203</v>
      </c>
      <c r="H27" s="4">
        <v>1.1554501349571571</v>
      </c>
      <c r="I27" s="4">
        <v>6.5958476645641486</v>
      </c>
      <c r="J27" s="4">
        <v>40.667515909638013</v>
      </c>
      <c r="K27" s="4">
        <v>1.6433205269292088</v>
      </c>
      <c r="L27" s="4">
        <v>4.0408677298623727</v>
      </c>
      <c r="M27" s="4">
        <v>32.874154654876399</v>
      </c>
      <c r="N27" s="4">
        <v>6.0774173951955399</v>
      </c>
      <c r="O27" s="4">
        <v>18.48691611692605</v>
      </c>
      <c r="P27" s="4">
        <v>38.796736737162092</v>
      </c>
      <c r="Q27" s="4">
        <v>5.073654937620601</v>
      </c>
      <c r="R27" s="4">
        <v>13.077530133509185</v>
      </c>
      <c r="S27" s="4">
        <v>32.096725417448056</v>
      </c>
      <c r="T27" s="4">
        <v>1.6365973675049215</v>
      </c>
      <c r="U27" s="4">
        <v>5.098954320789538</v>
      </c>
      <c r="V27" s="4">
        <v>43.378213286984625</v>
      </c>
      <c r="W27" s="4">
        <v>11.650189238641639</v>
      </c>
      <c r="X27" s="4">
        <v>26.857236284873011</v>
      </c>
    </row>
    <row r="28" spans="1:24" x14ac:dyDescent="0.2">
      <c r="A28" t="s">
        <v>18</v>
      </c>
      <c r="B28" s="3" t="s">
        <v>45</v>
      </c>
      <c r="C28" t="s">
        <v>20</v>
      </c>
      <c r="D28">
        <v>566.6</v>
      </c>
      <c r="E28">
        <v>548.5</v>
      </c>
      <c r="F28">
        <v>5.52</v>
      </c>
      <c r="G28">
        <v>56.620054274470874</v>
      </c>
      <c r="H28">
        <v>3.3451129240043578</v>
      </c>
      <c r="I28">
        <v>5.9080002074682199</v>
      </c>
      <c r="J28">
        <v>82.636447098640929</v>
      </c>
      <c r="K28">
        <v>2.9485510829099555</v>
      </c>
      <c r="L28">
        <v>3.5681000169215262</v>
      </c>
      <c r="M28">
        <v>81.736002148441557</v>
      </c>
      <c r="N28">
        <v>9.1721854204278319</v>
      </c>
      <c r="O28">
        <v>11.221720146980196</v>
      </c>
      <c r="P28">
        <v>97.235535487947686</v>
      </c>
      <c r="Q28">
        <v>11.803103855913472</v>
      </c>
      <c r="R28">
        <v>12.138673167873346</v>
      </c>
      <c r="S28">
        <v>79.902747449379092</v>
      </c>
      <c r="T28">
        <v>14.293368919410486</v>
      </c>
      <c r="U28">
        <v>17.888457375593731</v>
      </c>
      <c r="V28">
        <v>79.055259610468525</v>
      </c>
      <c r="W28">
        <v>21.714311925107069</v>
      </c>
      <c r="X28">
        <v>27.467257753754375</v>
      </c>
    </row>
    <row r="29" spans="1:24" x14ac:dyDescent="0.2">
      <c r="A29" s="4" t="s">
        <v>18</v>
      </c>
      <c r="B29" s="5" t="s">
        <v>46</v>
      </c>
      <c r="C29" s="4" t="s">
        <v>20</v>
      </c>
      <c r="D29" s="4">
        <v>564.5</v>
      </c>
      <c r="E29" s="4">
        <v>546.5</v>
      </c>
      <c r="F29" s="4">
        <v>5.57</v>
      </c>
      <c r="G29" s="4">
        <v>67.90927297807815</v>
      </c>
      <c r="H29" s="4">
        <v>7.2159932454754117</v>
      </c>
      <c r="I29" s="4">
        <v>10.625932113578674</v>
      </c>
      <c r="J29" s="4">
        <v>393.35774158573946</v>
      </c>
      <c r="K29" s="4">
        <v>6.8100170295180895</v>
      </c>
      <c r="L29" s="4">
        <v>1.7312528290570641</v>
      </c>
      <c r="M29" s="4">
        <v>156.29987449257871</v>
      </c>
      <c r="N29" s="4">
        <v>29.932160366026785</v>
      </c>
      <c r="O29" s="4">
        <v>19.150469866466846</v>
      </c>
      <c r="P29" s="4">
        <v>202.53940140877771</v>
      </c>
      <c r="Q29" s="4">
        <v>24.281011388457596</v>
      </c>
      <c r="R29" s="4">
        <v>11.988290287997907</v>
      </c>
      <c r="S29" s="4">
        <v>137.66486689733566</v>
      </c>
      <c r="T29" s="4">
        <v>2.9331043966037162</v>
      </c>
      <c r="U29" s="4">
        <v>2.1306121617733416</v>
      </c>
      <c r="V29" s="4">
        <v>379.24277055547572</v>
      </c>
      <c r="W29" s="4">
        <v>103.94544816465454</v>
      </c>
      <c r="X29" s="4">
        <v>27.408682837224806</v>
      </c>
    </row>
    <row r="30" spans="1:24" x14ac:dyDescent="0.2">
      <c r="A30" t="s">
        <v>18</v>
      </c>
      <c r="B30" s="3" t="s">
        <v>47</v>
      </c>
      <c r="C30" t="s">
        <v>20</v>
      </c>
      <c r="D30">
        <v>558.5</v>
      </c>
      <c r="E30">
        <v>540.5</v>
      </c>
      <c r="F30">
        <v>5.48</v>
      </c>
      <c r="G30">
        <v>3.535363746579525E-2</v>
      </c>
      <c r="H30">
        <v>3.2872608270543086E-2</v>
      </c>
      <c r="I30">
        <v>92.982251974347577</v>
      </c>
      <c r="J30">
        <v>5.2015378971395888E-2</v>
      </c>
      <c r="K30">
        <v>1.6573689261783382E-2</v>
      </c>
      <c r="L30">
        <v>31.863055868337565</v>
      </c>
      <c r="M30">
        <v>2.9591127156805924E-2</v>
      </c>
      <c r="N30">
        <v>2.574358340318882E-2</v>
      </c>
      <c r="O30">
        <v>86.997643809819607</v>
      </c>
      <c r="P30">
        <v>3.9874086930808607E-2</v>
      </c>
      <c r="Q30">
        <v>1.4170340088770439E-2</v>
      </c>
      <c r="R30">
        <v>35.537716796774511</v>
      </c>
      <c r="S30">
        <v>4.7325788306097162E-2</v>
      </c>
      <c r="T30">
        <v>2.9000812076611166E-2</v>
      </c>
      <c r="U30">
        <v>61.279089297018388</v>
      </c>
      <c r="V30">
        <v>0.11007799161358152</v>
      </c>
      <c r="W30">
        <v>1.1354464708916634E-2</v>
      </c>
      <c r="X30">
        <v>10.314927209769069</v>
      </c>
    </row>
    <row r="31" spans="1:24" x14ac:dyDescent="0.2">
      <c r="A31" t="s">
        <v>18</v>
      </c>
      <c r="B31" s="3" t="s">
        <v>48</v>
      </c>
      <c r="C31" t="s">
        <v>20</v>
      </c>
      <c r="D31">
        <v>594.6</v>
      </c>
      <c r="E31">
        <v>576.6</v>
      </c>
      <c r="F31">
        <v>5.54</v>
      </c>
      <c r="G31">
        <v>18.28474019690201</v>
      </c>
      <c r="H31">
        <v>0.56451140976826708</v>
      </c>
      <c r="I31">
        <v>3.0873362360593584</v>
      </c>
      <c r="J31">
        <v>19.45363501957549</v>
      </c>
      <c r="K31">
        <v>2.346961779817085</v>
      </c>
      <c r="L31">
        <v>12.064386822593423</v>
      </c>
      <c r="M31">
        <v>22.214949726682025</v>
      </c>
      <c r="N31">
        <v>6.0478937191798599</v>
      </c>
      <c r="O31">
        <v>27.224431266282949</v>
      </c>
      <c r="P31">
        <v>23.40300230646892</v>
      </c>
      <c r="Q31">
        <v>3.81763609017543</v>
      </c>
      <c r="R31">
        <v>16.31259118032126</v>
      </c>
      <c r="S31">
        <v>20.353846368402454</v>
      </c>
      <c r="T31">
        <v>2.1836280740684053</v>
      </c>
      <c r="U31">
        <v>10.72833131657265</v>
      </c>
      <c r="V31">
        <v>29.864555425516368</v>
      </c>
      <c r="W31">
        <v>7.07477592697603</v>
      </c>
      <c r="X31">
        <v>23.689540413956138</v>
      </c>
    </row>
    <row r="32" spans="1:24" x14ac:dyDescent="0.2">
      <c r="A32" t="s">
        <v>18</v>
      </c>
      <c r="B32" s="3" t="s">
        <v>49</v>
      </c>
      <c r="C32" t="s">
        <v>20</v>
      </c>
      <c r="D32">
        <v>582.5</v>
      </c>
      <c r="E32">
        <v>564.5</v>
      </c>
      <c r="F32">
        <v>5.92</v>
      </c>
      <c r="G32">
        <v>3.7554241690808827</v>
      </c>
      <c r="H32">
        <v>0.41024026286882281</v>
      </c>
      <c r="I32">
        <v>10.923939464585878</v>
      </c>
      <c r="J32">
        <v>7.7643894648819183</v>
      </c>
      <c r="K32">
        <v>1.1924054384488501</v>
      </c>
      <c r="L32">
        <v>15.357362531105135</v>
      </c>
      <c r="M32">
        <v>4.665251017165108</v>
      </c>
      <c r="N32">
        <v>0.41651613712056468</v>
      </c>
      <c r="O32">
        <v>8.9280541515998717</v>
      </c>
      <c r="P32">
        <v>8.5958784516058504</v>
      </c>
      <c r="Q32">
        <v>1.3687125509934708</v>
      </c>
      <c r="R32">
        <v>15.922893264478082</v>
      </c>
      <c r="S32">
        <v>9.1151532212500666</v>
      </c>
      <c r="T32">
        <v>1.1720453759132183</v>
      </c>
      <c r="U32">
        <v>12.858208166823138</v>
      </c>
      <c r="V32">
        <v>6.1826291087171725</v>
      </c>
      <c r="W32">
        <v>1.2356718763163723</v>
      </c>
      <c r="X32">
        <v>19.986187988765845</v>
      </c>
    </row>
    <row r="33" spans="1:24" x14ac:dyDescent="0.2">
      <c r="A33" s="6" t="s">
        <v>18</v>
      </c>
      <c r="B33" s="7" t="s">
        <v>50</v>
      </c>
      <c r="C33" s="6" t="s">
        <v>20</v>
      </c>
      <c r="D33" s="6">
        <v>536.5</v>
      </c>
      <c r="E33" s="6">
        <v>518.5</v>
      </c>
      <c r="F33" s="6">
        <v>5.56</v>
      </c>
      <c r="G33" s="6">
        <v>17.593221823524232</v>
      </c>
      <c r="H33" s="6">
        <v>1.1918391146467386</v>
      </c>
      <c r="I33" s="6">
        <v>6.7744221416745161</v>
      </c>
      <c r="J33" s="6">
        <v>40.799690630744145</v>
      </c>
      <c r="K33" s="6">
        <v>1.8459897677088655</v>
      </c>
      <c r="L33" s="6">
        <v>4.5245190323032514</v>
      </c>
      <c r="M33" s="6">
        <v>32.971346723980339</v>
      </c>
      <c r="N33" s="6">
        <v>6.233308444266191</v>
      </c>
      <c r="O33" s="6">
        <v>18.905228519927739</v>
      </c>
      <c r="P33" s="6">
        <v>39.235230672437901</v>
      </c>
      <c r="Q33" s="6">
        <v>4.5015137508397833</v>
      </c>
      <c r="R33" s="6">
        <v>11.473142055469097</v>
      </c>
      <c r="S33" s="6">
        <v>32.218560578058913</v>
      </c>
      <c r="T33" s="6">
        <v>1.4703717487106613</v>
      </c>
      <c r="U33" s="6">
        <v>4.563741279341933</v>
      </c>
      <c r="V33" s="6">
        <v>43.53518479633906</v>
      </c>
      <c r="W33" s="6">
        <v>11.480185809057593</v>
      </c>
      <c r="X33" s="6">
        <v>26.369902557581376</v>
      </c>
    </row>
    <row r="34" spans="1:24" x14ac:dyDescent="0.2">
      <c r="A34" s="6" t="s">
        <v>18</v>
      </c>
      <c r="B34" s="7" t="s">
        <v>51</v>
      </c>
      <c r="C34" s="6" t="s">
        <v>20</v>
      </c>
      <c r="D34" s="6">
        <v>564.5</v>
      </c>
      <c r="E34" s="6">
        <v>546.5</v>
      </c>
      <c r="F34" s="6">
        <v>5.57</v>
      </c>
      <c r="G34" s="6">
        <v>67.905124327994187</v>
      </c>
      <c r="H34" s="6">
        <v>7.5118451697499635</v>
      </c>
      <c r="I34" s="6">
        <v>11.062265541944043</v>
      </c>
      <c r="J34" s="6">
        <v>391.77371881903287</v>
      </c>
      <c r="K34" s="6">
        <v>6.5259116292805981</v>
      </c>
      <c r="L34" s="6">
        <v>1.6657349168168758</v>
      </c>
      <c r="M34" s="6">
        <v>156.05795808236408</v>
      </c>
      <c r="N34" s="6">
        <v>29.454270026104172</v>
      </c>
      <c r="O34" s="6">
        <v>18.873930165457395</v>
      </c>
      <c r="P34" s="6">
        <v>202.95024676399808</v>
      </c>
      <c r="Q34" s="6">
        <v>23.771602109514266</v>
      </c>
      <c r="R34" s="6">
        <v>11.713019564424188</v>
      </c>
      <c r="S34" s="6">
        <v>137.59450144597943</v>
      </c>
      <c r="T34" s="6">
        <v>2.1789792248991704</v>
      </c>
      <c r="U34" s="6">
        <v>1.5836237654850278</v>
      </c>
      <c r="V34" s="6">
        <v>379.57139779286007</v>
      </c>
      <c r="W34" s="6">
        <v>101.12684394573026</v>
      </c>
      <c r="X34" s="6">
        <v>26.642377306025907</v>
      </c>
    </row>
    <row r="35" spans="1:24" x14ac:dyDescent="0.2">
      <c r="A35" s="6" t="s">
        <v>18</v>
      </c>
      <c r="B35" s="7" t="s">
        <v>52</v>
      </c>
      <c r="C35" s="6" t="s">
        <v>20</v>
      </c>
      <c r="D35" s="6">
        <v>592.6</v>
      </c>
      <c r="E35" s="6">
        <v>574.6</v>
      </c>
      <c r="F35" s="6">
        <v>5.58</v>
      </c>
      <c r="G35" s="6">
        <v>63.417793286409186</v>
      </c>
      <c r="H35" s="6">
        <v>2.5645475877407975</v>
      </c>
      <c r="I35" s="6">
        <v>4.0438928175231785</v>
      </c>
      <c r="J35" s="6">
        <v>141.29666607737988</v>
      </c>
      <c r="K35" s="6">
        <v>3.5957701060426439</v>
      </c>
      <c r="L35" s="6">
        <v>2.5448371896287005</v>
      </c>
      <c r="M35" s="6">
        <v>99.173922237834915</v>
      </c>
      <c r="N35" s="6">
        <v>12.495550947356842</v>
      </c>
      <c r="O35" s="6">
        <v>12.599633719628949</v>
      </c>
      <c r="P35" s="6">
        <v>139.90716811538888</v>
      </c>
      <c r="Q35" s="6">
        <v>16.639802670692518</v>
      </c>
      <c r="R35" s="6">
        <v>11.893459709633166</v>
      </c>
      <c r="S35" s="6">
        <v>111.17461137949061</v>
      </c>
      <c r="T35" s="6">
        <v>1.8262784531164078</v>
      </c>
      <c r="U35" s="6">
        <v>1.6427117940466376</v>
      </c>
      <c r="V35" s="6">
        <v>168.7840527360602</v>
      </c>
      <c r="W35" s="6">
        <v>46.8706982012392</v>
      </c>
      <c r="X35" s="6">
        <v>27.769624820263257</v>
      </c>
    </row>
    <row r="36" spans="1:24" x14ac:dyDescent="0.2">
      <c r="A36" t="s">
        <v>18</v>
      </c>
      <c r="B36" s="3" t="s">
        <v>53</v>
      </c>
      <c r="C36" t="s">
        <v>20</v>
      </c>
      <c r="D36">
        <v>566.6</v>
      </c>
      <c r="E36">
        <v>548.5</v>
      </c>
      <c r="F36">
        <v>5.52</v>
      </c>
      <c r="G36">
        <v>57.35059771240514</v>
      </c>
      <c r="H36">
        <v>3.7647002267258958</v>
      </c>
      <c r="I36">
        <v>6.5643609254164366</v>
      </c>
      <c r="J36">
        <v>83.228824980965541</v>
      </c>
      <c r="K36">
        <v>2.9355545392140789</v>
      </c>
      <c r="L36">
        <v>3.5270887698888469</v>
      </c>
      <c r="M36">
        <v>83.239588468955617</v>
      </c>
      <c r="N36">
        <v>9.0946636948556829</v>
      </c>
      <c r="O36">
        <v>10.925887383798823</v>
      </c>
      <c r="P36">
        <v>99.664446837823121</v>
      </c>
      <c r="Q36">
        <v>11.496744346792681</v>
      </c>
      <c r="R36">
        <v>11.535451920483258</v>
      </c>
      <c r="S36">
        <v>81.186253634124256</v>
      </c>
      <c r="T36">
        <v>14.574807264648848</v>
      </c>
      <c r="U36">
        <v>17.952309180729035</v>
      </c>
      <c r="V36">
        <v>80.555163321468015</v>
      </c>
      <c r="W36">
        <v>21.62059676024441</v>
      </c>
      <c r="X36">
        <v>26.83949217999103</v>
      </c>
    </row>
    <row r="37" spans="1:24" x14ac:dyDescent="0.2">
      <c r="A37" t="s">
        <v>18</v>
      </c>
      <c r="B37" s="3" t="s">
        <v>54</v>
      </c>
      <c r="C37" t="s">
        <v>20</v>
      </c>
      <c r="D37">
        <v>594.6</v>
      </c>
      <c r="E37">
        <v>576.6</v>
      </c>
      <c r="F37">
        <v>5.54</v>
      </c>
      <c r="G37">
        <v>17.946510893673715</v>
      </c>
      <c r="H37">
        <v>0.78271816968663599</v>
      </c>
      <c r="I37">
        <v>4.3613946706629765</v>
      </c>
      <c r="J37">
        <v>17.516057555520113</v>
      </c>
      <c r="K37">
        <v>2.3130209605418113</v>
      </c>
      <c r="L37">
        <v>13.205145925162093</v>
      </c>
      <c r="M37">
        <v>21.449056376566293</v>
      </c>
      <c r="N37">
        <v>5.8434461923897887</v>
      </c>
      <c r="O37">
        <v>27.243371875202492</v>
      </c>
      <c r="P37">
        <v>22.408020030249091</v>
      </c>
      <c r="Q37">
        <v>3.8779953586396463</v>
      </c>
      <c r="R37">
        <v>17.306282988879218</v>
      </c>
      <c r="S37">
        <v>19.366532474737699</v>
      </c>
      <c r="T37">
        <v>2.6811083571771603</v>
      </c>
      <c r="U37">
        <v>13.844028922960167</v>
      </c>
      <c r="V37">
        <v>28.461269112346596</v>
      </c>
      <c r="W37">
        <v>6.4463914190430884</v>
      </c>
      <c r="X37">
        <v>22.649697712343482</v>
      </c>
    </row>
    <row r="38" spans="1:24" x14ac:dyDescent="0.2">
      <c r="A38" t="s">
        <v>18</v>
      </c>
      <c r="B38" s="3" t="s">
        <v>55</v>
      </c>
      <c r="C38" t="s">
        <v>20</v>
      </c>
      <c r="D38">
        <v>664.7</v>
      </c>
      <c r="E38">
        <v>646.6</v>
      </c>
      <c r="F38">
        <v>5.56</v>
      </c>
      <c r="G38">
        <v>84.726376799682342</v>
      </c>
      <c r="H38">
        <v>0.77174510669008867</v>
      </c>
      <c r="I38">
        <v>0.91086759028385855</v>
      </c>
      <c r="J38">
        <v>62.567362383613734</v>
      </c>
      <c r="K38">
        <v>1.4553069337682774</v>
      </c>
      <c r="L38">
        <v>2.3259841526409293</v>
      </c>
      <c r="M38">
        <v>78.252444142315952</v>
      </c>
      <c r="N38">
        <v>18.929034640552466</v>
      </c>
      <c r="O38">
        <v>24.189704038031909</v>
      </c>
      <c r="P38">
        <v>55.621049131646807</v>
      </c>
      <c r="Q38">
        <v>7.5278326908846616</v>
      </c>
      <c r="R38">
        <v>13.534143653183156</v>
      </c>
      <c r="S38">
        <v>63.140875494956667</v>
      </c>
      <c r="T38">
        <v>11.595631912573216</v>
      </c>
      <c r="U38">
        <v>18.364699288180457</v>
      </c>
      <c r="V38">
        <v>77.413034234198861</v>
      </c>
      <c r="W38">
        <v>17.239956585789507</v>
      </c>
      <c r="X38">
        <v>22.270095412657767</v>
      </c>
    </row>
    <row r="39" spans="1:24" x14ac:dyDescent="0.2">
      <c r="A39" t="s">
        <v>56</v>
      </c>
      <c r="B39" s="8" t="s">
        <v>57</v>
      </c>
      <c r="C39" t="s">
        <v>20</v>
      </c>
      <c r="D39">
        <v>605.6</v>
      </c>
      <c r="E39">
        <v>464.5</v>
      </c>
      <c r="F39">
        <v>10.25</v>
      </c>
      <c r="G39">
        <v>151.23667609459841</v>
      </c>
      <c r="H39">
        <v>19.197717725010822</v>
      </c>
      <c r="I39">
        <v>12.693824157443572</v>
      </c>
      <c r="J39">
        <v>0.93640021755997027</v>
      </c>
      <c r="K39">
        <v>0.74760376019176444</v>
      </c>
      <c r="L39">
        <v>79.838059215731164</v>
      </c>
      <c r="M39">
        <v>86.841701631770434</v>
      </c>
      <c r="N39">
        <v>9.61395102529114</v>
      </c>
      <c r="O39">
        <v>11.07066172661677</v>
      </c>
      <c r="P39">
        <v>77.240113353358439</v>
      </c>
      <c r="Q39">
        <v>23.291537791313424</v>
      </c>
      <c r="R39">
        <v>30.154717257805132</v>
      </c>
      <c r="S39">
        <v>148.74142613961965</v>
      </c>
      <c r="T39">
        <v>1.6113683975830482</v>
      </c>
      <c r="U39">
        <v>1.0833353151196083</v>
      </c>
      <c r="V39">
        <v>0.60830107824593249</v>
      </c>
      <c r="W39">
        <v>0.85177121519664067</v>
      </c>
      <c r="X39">
        <v>140.02461045322602</v>
      </c>
    </row>
    <row r="40" spans="1:24" x14ac:dyDescent="0.2">
      <c r="A40" t="s">
        <v>56</v>
      </c>
      <c r="B40" s="8" t="s">
        <v>58</v>
      </c>
      <c r="C40" t="s">
        <v>20</v>
      </c>
      <c r="D40">
        <v>635.6</v>
      </c>
      <c r="E40">
        <v>494.5</v>
      </c>
      <c r="F40">
        <v>10.18</v>
      </c>
      <c r="G40">
        <v>32.231176068913008</v>
      </c>
      <c r="H40">
        <v>7.6456740081533043</v>
      </c>
      <c r="I40">
        <v>23.721362173710943</v>
      </c>
      <c r="J40" t="e">
        <v>#N/A</v>
      </c>
      <c r="K40" t="e">
        <v>#N/A</v>
      </c>
      <c r="L40" t="e">
        <v>#N/A</v>
      </c>
      <c r="M40">
        <v>37.739021531305241</v>
      </c>
      <c r="N40">
        <v>7.7052503669083805</v>
      </c>
      <c r="O40">
        <v>20.417196986722956</v>
      </c>
      <c r="P40">
        <v>30.791129752439446</v>
      </c>
      <c r="Q40">
        <v>5.7835619570764569</v>
      </c>
      <c r="R40">
        <v>18.783208032885675</v>
      </c>
      <c r="S40">
        <v>55.42334130585175</v>
      </c>
      <c r="T40">
        <v>4.4176242973779303</v>
      </c>
      <c r="U40">
        <v>7.9706928404035162</v>
      </c>
      <c r="V40" t="e">
        <v>#N/A</v>
      </c>
      <c r="W40" t="e">
        <v>#N/A</v>
      </c>
      <c r="X40" t="e">
        <v>#N/A</v>
      </c>
    </row>
    <row r="41" spans="1:24" x14ac:dyDescent="0.2">
      <c r="A41" t="s">
        <v>56</v>
      </c>
      <c r="B41" s="8" t="s">
        <v>59</v>
      </c>
      <c r="C41" t="s">
        <v>20</v>
      </c>
      <c r="D41">
        <v>663.6</v>
      </c>
      <c r="E41">
        <v>522.5</v>
      </c>
      <c r="F41">
        <v>10.1</v>
      </c>
      <c r="G41">
        <v>37.452610844263418</v>
      </c>
      <c r="H41">
        <v>10.177477316306911</v>
      </c>
      <c r="I41">
        <v>27.174279941730113</v>
      </c>
      <c r="J41">
        <v>0.11845765953747173</v>
      </c>
      <c r="K41">
        <v>0.20517468486459703</v>
      </c>
      <c r="L41">
        <v>173.20508075688775</v>
      </c>
      <c r="M41">
        <v>36.832012072567636</v>
      </c>
      <c r="N41">
        <v>1.5571890985217385</v>
      </c>
      <c r="O41">
        <v>4.2278143682558351</v>
      </c>
      <c r="P41">
        <v>29.08832153059981</v>
      </c>
      <c r="Q41">
        <v>7.4805788090251104</v>
      </c>
      <c r="R41">
        <v>25.716777096113386</v>
      </c>
      <c r="S41">
        <v>52.436679889482541</v>
      </c>
      <c r="T41">
        <v>12.298335990252804</v>
      </c>
      <c r="U41">
        <v>23.453689318570941</v>
      </c>
      <c r="V41">
        <v>0</v>
      </c>
      <c r="W41">
        <v>0</v>
      </c>
      <c r="X41" t="e">
        <v>#DIV/0!</v>
      </c>
    </row>
    <row r="42" spans="1:24" x14ac:dyDescent="0.2">
      <c r="A42" t="s">
        <v>56</v>
      </c>
      <c r="B42" s="8" t="s">
        <v>60</v>
      </c>
      <c r="C42" t="s">
        <v>20</v>
      </c>
      <c r="D42">
        <v>691.6</v>
      </c>
      <c r="E42">
        <v>550.5</v>
      </c>
      <c r="F42">
        <v>9.99</v>
      </c>
      <c r="G42">
        <v>21.340038261459558</v>
      </c>
      <c r="H42">
        <v>4.0516602973551841</v>
      </c>
      <c r="I42">
        <v>18.986190407505248</v>
      </c>
      <c r="J42">
        <v>0</v>
      </c>
      <c r="K42">
        <v>0</v>
      </c>
      <c r="L42" t="e">
        <v>#DIV/0!</v>
      </c>
      <c r="M42">
        <v>14.956038734929068</v>
      </c>
      <c r="N42">
        <v>3.8656815812695027</v>
      </c>
      <c r="O42">
        <v>25.8469615503295</v>
      </c>
      <c r="P42">
        <v>8.3391857924079513</v>
      </c>
      <c r="Q42">
        <v>2.3558615294105301</v>
      </c>
      <c r="R42">
        <v>28.250498166803307</v>
      </c>
      <c r="S42">
        <v>13.729628808973045</v>
      </c>
      <c r="T42">
        <v>4.7418226071872516</v>
      </c>
      <c r="U42">
        <v>34.537150808390521</v>
      </c>
      <c r="V42">
        <v>0</v>
      </c>
      <c r="W42">
        <v>0</v>
      </c>
      <c r="X42" t="e">
        <v>#DIV/0!</v>
      </c>
    </row>
    <row r="43" spans="1:24" x14ac:dyDescent="0.2">
      <c r="A43" t="s">
        <v>56</v>
      </c>
      <c r="B43" s="8" t="s">
        <v>61</v>
      </c>
      <c r="C43" t="s">
        <v>20</v>
      </c>
      <c r="D43">
        <v>719.7</v>
      </c>
      <c r="E43">
        <v>578.6</v>
      </c>
      <c r="F43">
        <v>9.98</v>
      </c>
      <c r="G43">
        <v>3.5843676005421217</v>
      </c>
      <c r="H43">
        <v>0.91190675094577234</v>
      </c>
      <c r="I43">
        <v>25.441217324022514</v>
      </c>
      <c r="J43">
        <v>0</v>
      </c>
      <c r="K43">
        <v>0</v>
      </c>
      <c r="L43" t="e">
        <v>#DIV/0!</v>
      </c>
      <c r="M43">
        <v>0.92118625425076617</v>
      </c>
      <c r="N43">
        <v>0.41691983114425113</v>
      </c>
      <c r="O43">
        <v>45.259015668155726</v>
      </c>
      <c r="P43">
        <v>1.1485410681167341</v>
      </c>
      <c r="Q43">
        <v>0.4177279156424541</v>
      </c>
      <c r="R43">
        <v>36.370307274027539</v>
      </c>
      <c r="S43">
        <v>1.2224768588570238</v>
      </c>
      <c r="T43">
        <v>0.53954866126139589</v>
      </c>
      <c r="U43">
        <v>44.135695277361435</v>
      </c>
      <c r="V43">
        <v>0</v>
      </c>
      <c r="W43">
        <v>0</v>
      </c>
      <c r="X43" t="e">
        <v>#DIV/0!</v>
      </c>
    </row>
    <row r="44" spans="1:24" x14ac:dyDescent="0.2">
      <c r="A44" t="s">
        <v>56</v>
      </c>
      <c r="B44" s="8" t="s">
        <v>62</v>
      </c>
      <c r="C44" t="s">
        <v>20</v>
      </c>
      <c r="D44">
        <v>605.6</v>
      </c>
      <c r="E44">
        <v>464.5</v>
      </c>
      <c r="F44">
        <v>10.25</v>
      </c>
      <c r="G44">
        <v>146.4662250231938</v>
      </c>
      <c r="H44">
        <v>17.173198980479793</v>
      </c>
      <c r="I44">
        <v>11.725023279435456</v>
      </c>
      <c r="J44">
        <v>0.93640021755997027</v>
      </c>
      <c r="K44">
        <v>0.74760376019176444</v>
      </c>
      <c r="L44">
        <v>79.838059215731164</v>
      </c>
      <c r="M44">
        <v>86.024598491228076</v>
      </c>
      <c r="N44">
        <v>9.2970917889500786</v>
      </c>
      <c r="O44">
        <v>10.807480595097578</v>
      </c>
      <c r="P44">
        <v>76.080183010432393</v>
      </c>
      <c r="Q44">
        <v>23.090837155227671</v>
      </c>
      <c r="R44">
        <v>30.350659319604123</v>
      </c>
      <c r="S44">
        <v>145.35366222263855</v>
      </c>
      <c r="T44">
        <v>2.5778116327490075</v>
      </c>
      <c r="U44">
        <v>1.7734755308748722</v>
      </c>
      <c r="V44">
        <v>0.60830107824593249</v>
      </c>
      <c r="W44">
        <v>0.85177121519664067</v>
      </c>
      <c r="X44">
        <v>140.02461045322602</v>
      </c>
    </row>
    <row r="45" spans="1:24" x14ac:dyDescent="0.2">
      <c r="A45" t="s">
        <v>56</v>
      </c>
      <c r="B45" s="8" t="s">
        <v>63</v>
      </c>
      <c r="C45" t="s">
        <v>20</v>
      </c>
      <c r="D45">
        <v>633.6</v>
      </c>
      <c r="E45">
        <v>492.5</v>
      </c>
      <c r="F45">
        <v>10.18</v>
      </c>
      <c r="G45">
        <v>398.12439841418859</v>
      </c>
      <c r="H45">
        <v>83.679815833302499</v>
      </c>
      <c r="I45">
        <v>21.018509834266986</v>
      </c>
      <c r="J45">
        <v>5.3551720748471139</v>
      </c>
      <c r="K45">
        <v>1.5591921210076787</v>
      </c>
      <c r="L45">
        <v>29.115630631760652</v>
      </c>
      <c r="M45">
        <v>571.14701188047661</v>
      </c>
      <c r="N45">
        <v>162.48572519005251</v>
      </c>
      <c r="O45">
        <v>28.449019571174038</v>
      </c>
      <c r="P45">
        <v>405.14455854342083</v>
      </c>
      <c r="Q45">
        <v>113.94303332214022</v>
      </c>
      <c r="R45">
        <v>28.124043855306656</v>
      </c>
      <c r="S45">
        <v>704.71766913938461</v>
      </c>
      <c r="T45">
        <v>113.64550058520317</v>
      </c>
      <c r="U45">
        <v>16.126387284143075</v>
      </c>
      <c r="V45">
        <v>1.0113591634775883</v>
      </c>
      <c r="W45">
        <v>0.66340592068298654</v>
      </c>
      <c r="X45">
        <v>65.59548226189456</v>
      </c>
    </row>
    <row r="46" spans="1:24" x14ac:dyDescent="0.2">
      <c r="A46" s="4" t="s">
        <v>56</v>
      </c>
      <c r="B46" s="5" t="s">
        <v>64</v>
      </c>
      <c r="C46" s="4" t="s">
        <v>20</v>
      </c>
      <c r="D46" s="4">
        <v>631.6</v>
      </c>
      <c r="E46" s="4">
        <v>490.5</v>
      </c>
      <c r="F46" s="4">
        <v>10.44</v>
      </c>
      <c r="G46" s="4">
        <v>45.805969395983624</v>
      </c>
      <c r="H46" s="4">
        <v>4.3452049831416826</v>
      </c>
      <c r="I46" s="4">
        <v>9.486110741546014</v>
      </c>
      <c r="J46" s="4">
        <v>0.11845765953747173</v>
      </c>
      <c r="K46" s="4">
        <v>0.20517468486459703</v>
      </c>
      <c r="L46" s="4">
        <v>173.20508075688775</v>
      </c>
      <c r="M46" s="4">
        <v>41.098190468093279</v>
      </c>
      <c r="N46" s="4">
        <v>0.72724312955709058</v>
      </c>
      <c r="O46" s="4">
        <v>1.7695259116619459</v>
      </c>
      <c r="P46" s="4">
        <v>30.160912510519683</v>
      </c>
      <c r="Q46" s="4">
        <v>5.9124536422151808</v>
      </c>
      <c r="R46" s="4">
        <v>19.60303303208417</v>
      </c>
      <c r="S46" s="4">
        <v>48.015868264254998</v>
      </c>
      <c r="T46" s="4">
        <v>6.7500338536651814</v>
      </c>
      <c r="U46" s="4">
        <v>14.057923135985831</v>
      </c>
      <c r="V46" s="4">
        <v>0</v>
      </c>
      <c r="W46" s="4">
        <v>0</v>
      </c>
      <c r="X46" s="4" t="e">
        <v>#DIV/0!</v>
      </c>
    </row>
    <row r="47" spans="1:24" x14ac:dyDescent="0.2">
      <c r="A47" t="s">
        <v>56</v>
      </c>
      <c r="B47" s="8" t="s">
        <v>65</v>
      </c>
      <c r="C47" t="s">
        <v>20</v>
      </c>
      <c r="D47">
        <v>629.6</v>
      </c>
      <c r="E47">
        <v>488.5</v>
      </c>
      <c r="F47">
        <v>10.039999999999999</v>
      </c>
      <c r="G47">
        <v>0</v>
      </c>
      <c r="H47">
        <v>0</v>
      </c>
      <c r="I47" t="e">
        <v>#DIV/0!</v>
      </c>
      <c r="J47">
        <v>0</v>
      </c>
      <c r="K47">
        <v>0</v>
      </c>
      <c r="L47" t="e">
        <v>#DIV/0!</v>
      </c>
      <c r="M47">
        <v>0</v>
      </c>
      <c r="N47">
        <v>0</v>
      </c>
      <c r="O47" t="e">
        <v>#DIV/0!</v>
      </c>
      <c r="P47">
        <v>8.1435658358735272E-2</v>
      </c>
      <c r="Q47">
        <v>0.14105069782515062</v>
      </c>
      <c r="R47">
        <v>173.20508075688772</v>
      </c>
      <c r="S47">
        <v>9.2905117452524652E-2</v>
      </c>
      <c r="T47">
        <v>0.1609163837109267</v>
      </c>
      <c r="U47">
        <v>173.20508075688772</v>
      </c>
      <c r="V47">
        <v>0</v>
      </c>
      <c r="W47">
        <v>0</v>
      </c>
      <c r="X47" t="e">
        <v>#DIV/0!</v>
      </c>
    </row>
    <row r="48" spans="1:24" x14ac:dyDescent="0.2">
      <c r="A48" t="s">
        <v>56</v>
      </c>
      <c r="B48" s="8" t="s">
        <v>66</v>
      </c>
      <c r="C48" t="s">
        <v>20</v>
      </c>
      <c r="D48">
        <v>661.6</v>
      </c>
      <c r="E48">
        <v>520.5</v>
      </c>
      <c r="F48">
        <v>10.14</v>
      </c>
      <c r="G48">
        <v>118.46233271941348</v>
      </c>
      <c r="H48">
        <v>12.819516711318645</v>
      </c>
      <c r="I48">
        <v>10.821597394745373</v>
      </c>
      <c r="J48">
        <v>1.1667370587754726</v>
      </c>
      <c r="K48">
        <v>0.55656260270751556</v>
      </c>
      <c r="L48">
        <v>47.702487764607874</v>
      </c>
      <c r="M48">
        <v>259.07767634921669</v>
      </c>
      <c r="N48">
        <v>249.53062584764405</v>
      </c>
      <c r="O48">
        <v>96.314985283138029</v>
      </c>
      <c r="P48">
        <v>108.75584285952321</v>
      </c>
      <c r="Q48">
        <v>29.612419547115366</v>
      </c>
      <c r="R48">
        <v>27.228348168258758</v>
      </c>
      <c r="S48">
        <v>154.97094901636228</v>
      </c>
      <c r="T48">
        <v>37.189306497164672</v>
      </c>
      <c r="U48">
        <v>23.997598732674806</v>
      </c>
      <c r="V48">
        <v>0.13181444396072176</v>
      </c>
      <c r="W48">
        <v>0.22830931411141062</v>
      </c>
      <c r="X48">
        <v>173.20508075688772</v>
      </c>
    </row>
    <row r="49" spans="1:24" x14ac:dyDescent="0.2">
      <c r="A49" s="4" t="s">
        <v>56</v>
      </c>
      <c r="B49" s="5" t="s">
        <v>67</v>
      </c>
      <c r="C49" s="4" t="s">
        <v>20</v>
      </c>
      <c r="D49" s="4">
        <v>659.6</v>
      </c>
      <c r="E49" s="4">
        <v>518.5</v>
      </c>
      <c r="F49" s="4">
        <v>10.3</v>
      </c>
      <c r="G49" s="4">
        <v>290.5526613504631</v>
      </c>
      <c r="H49" s="4">
        <v>38.987669595944041</v>
      </c>
      <c r="I49" s="4">
        <v>13.418452068114881</v>
      </c>
      <c r="J49" s="4">
        <v>2.0998480374057222</v>
      </c>
      <c r="K49" s="4">
        <v>0.9676498868543727</v>
      </c>
      <c r="L49" s="4">
        <v>46.081900671720284</v>
      </c>
      <c r="M49" s="4">
        <v>285.67103147582355</v>
      </c>
      <c r="N49" s="4">
        <v>42.229519214391402</v>
      </c>
      <c r="O49" s="4">
        <v>14.782569655812408</v>
      </c>
      <c r="P49" s="4">
        <v>196.98880447005629</v>
      </c>
      <c r="Q49" s="4">
        <v>48.831155432594969</v>
      </c>
      <c r="R49" s="4">
        <v>24.788797294324233</v>
      </c>
      <c r="S49" s="4">
        <v>317.82724623976537</v>
      </c>
      <c r="T49" s="4">
        <v>30.130421305955647</v>
      </c>
      <c r="U49" s="4">
        <v>9.4801253392937834</v>
      </c>
      <c r="V49" s="4">
        <v>0.90112291362095931</v>
      </c>
      <c r="W49" s="4">
        <v>0.66960926686913058</v>
      </c>
      <c r="X49" s="4">
        <v>74.308316517938351</v>
      </c>
    </row>
    <row r="50" spans="1:24" x14ac:dyDescent="0.2">
      <c r="A50" t="s">
        <v>56</v>
      </c>
      <c r="B50" s="8" t="s">
        <v>68</v>
      </c>
      <c r="C50" t="s">
        <v>20</v>
      </c>
      <c r="D50">
        <v>653.6</v>
      </c>
      <c r="E50">
        <v>512.6</v>
      </c>
      <c r="F50">
        <v>10.34</v>
      </c>
      <c r="G50">
        <v>1.9326411964465313</v>
      </c>
      <c r="H50">
        <v>0.28184783813896996</v>
      </c>
      <c r="I50">
        <v>14.583557395816261</v>
      </c>
      <c r="J50">
        <v>0</v>
      </c>
      <c r="K50">
        <v>0</v>
      </c>
      <c r="L50" t="e">
        <v>#DIV/0!</v>
      </c>
      <c r="M50">
        <v>1.762408348912784</v>
      </c>
      <c r="N50">
        <v>0.6969970853571168</v>
      </c>
      <c r="O50">
        <v>39.547990440869668</v>
      </c>
      <c r="P50">
        <v>1.3278779525375224</v>
      </c>
      <c r="Q50">
        <v>0.34789718997691377</v>
      </c>
      <c r="R50">
        <v>26.199485375300942</v>
      </c>
      <c r="S50">
        <v>1.8203698127519032</v>
      </c>
      <c r="T50">
        <v>0.15054686330478781</v>
      </c>
      <c r="U50">
        <v>8.2701252377505625</v>
      </c>
      <c r="V50">
        <v>0</v>
      </c>
      <c r="W50">
        <v>0</v>
      </c>
      <c r="X50" t="e">
        <v>#DIV/0!</v>
      </c>
    </row>
    <row r="51" spans="1:24" x14ac:dyDescent="0.2">
      <c r="A51" t="s">
        <v>56</v>
      </c>
      <c r="B51" s="8" t="s">
        <v>69</v>
      </c>
      <c r="C51" t="s">
        <v>20</v>
      </c>
      <c r="D51">
        <v>689.6</v>
      </c>
      <c r="E51">
        <v>548.5</v>
      </c>
      <c r="F51">
        <v>10.06</v>
      </c>
      <c r="G51">
        <v>298.03070296688497</v>
      </c>
      <c r="H51">
        <v>72.435083749488442</v>
      </c>
      <c r="I51">
        <v>24.304570981580014</v>
      </c>
      <c r="J51">
        <v>1.0496727411886428</v>
      </c>
      <c r="K51">
        <v>0.92183182326040258</v>
      </c>
      <c r="L51">
        <v>87.820878554636565</v>
      </c>
      <c r="M51">
        <v>226.81600939968277</v>
      </c>
      <c r="N51">
        <v>41.49892569232351</v>
      </c>
      <c r="O51">
        <v>18.296294781906848</v>
      </c>
      <c r="P51">
        <v>157.9782117523273</v>
      </c>
      <c r="Q51">
        <v>44.679732103013642</v>
      </c>
      <c r="R51">
        <v>28.282211583114357</v>
      </c>
      <c r="S51">
        <v>232.68220845041859</v>
      </c>
      <c r="T51">
        <v>50.628689970217486</v>
      </c>
      <c r="U51">
        <v>21.758728485253211</v>
      </c>
      <c r="V51">
        <v>0.71853732810256121</v>
      </c>
      <c r="W51">
        <v>0.20586924474002513</v>
      </c>
      <c r="X51">
        <v>28.651155157612095</v>
      </c>
    </row>
    <row r="52" spans="1:24" x14ac:dyDescent="0.2">
      <c r="A52" s="4" t="s">
        <v>56</v>
      </c>
      <c r="B52" s="5" t="s">
        <v>70</v>
      </c>
      <c r="C52" s="4" t="s">
        <v>20</v>
      </c>
      <c r="D52" s="4">
        <v>687.6</v>
      </c>
      <c r="E52" s="4">
        <v>546.5</v>
      </c>
      <c r="F52" s="4">
        <v>10.18</v>
      </c>
      <c r="G52" s="4">
        <v>908.31810351632191</v>
      </c>
      <c r="H52" s="4">
        <v>220.16452273535381</v>
      </c>
      <c r="I52" s="4">
        <v>24.238702485730826</v>
      </c>
      <c r="J52" s="4">
        <v>8.2610049405602091</v>
      </c>
      <c r="K52" s="4">
        <v>2.0840841706218867</v>
      </c>
      <c r="L52" s="4">
        <v>25.227973904111444</v>
      </c>
      <c r="M52" s="4">
        <v>1056.4807481045616</v>
      </c>
      <c r="N52" s="4">
        <v>79.250860902001804</v>
      </c>
      <c r="O52" s="4">
        <v>7.5014013311824419</v>
      </c>
      <c r="P52" s="4">
        <v>774.74038672853874</v>
      </c>
      <c r="Q52" s="4">
        <v>197.90512452007769</v>
      </c>
      <c r="R52" s="4">
        <v>25.544702188014583</v>
      </c>
      <c r="S52" s="4">
        <v>1160.0642733062007</v>
      </c>
      <c r="T52" s="4">
        <v>176.3294251679751</v>
      </c>
      <c r="U52" s="4">
        <v>15.199970314182126</v>
      </c>
      <c r="V52" s="4">
        <v>2.9961905762379053</v>
      </c>
      <c r="W52" s="4">
        <v>2.057404131783612</v>
      </c>
      <c r="X52" s="4">
        <v>68.667332048248483</v>
      </c>
    </row>
    <row r="53" spans="1:24" x14ac:dyDescent="0.2">
      <c r="A53" t="s">
        <v>56</v>
      </c>
      <c r="B53" s="8" t="s">
        <v>71</v>
      </c>
      <c r="C53" t="s">
        <v>20</v>
      </c>
      <c r="D53">
        <v>677.6</v>
      </c>
      <c r="E53">
        <v>536.5</v>
      </c>
      <c r="F53">
        <v>10.65</v>
      </c>
      <c r="G53">
        <v>31.769434705481597</v>
      </c>
      <c r="H53">
        <v>7.7755784042832259</v>
      </c>
      <c r="I53">
        <v>24.475029147879688</v>
      </c>
      <c r="J53">
        <v>0</v>
      </c>
      <c r="K53">
        <v>0</v>
      </c>
      <c r="L53" t="e">
        <v>#DIV/0!</v>
      </c>
      <c r="M53">
        <v>1.9464556222099469</v>
      </c>
      <c r="N53">
        <v>0.73655106294733441</v>
      </c>
      <c r="O53">
        <v>37.840629631775343</v>
      </c>
      <c r="P53">
        <v>4.0517604392256343</v>
      </c>
      <c r="Q53">
        <v>0.55213970804779189</v>
      </c>
      <c r="R53">
        <v>13.627155808681421</v>
      </c>
      <c r="S53">
        <v>4.4612493276659331</v>
      </c>
      <c r="T53">
        <v>0.9196795141906311</v>
      </c>
      <c r="U53">
        <v>20.614842315298151</v>
      </c>
      <c r="V53">
        <v>0</v>
      </c>
      <c r="W53">
        <v>0</v>
      </c>
      <c r="X53" t="e">
        <v>#DIV/0!</v>
      </c>
    </row>
    <row r="54" spans="1:24" x14ac:dyDescent="0.2">
      <c r="A54" t="s">
        <v>56</v>
      </c>
      <c r="B54" s="8" t="s">
        <v>72</v>
      </c>
      <c r="C54" t="s">
        <v>20</v>
      </c>
      <c r="D54">
        <v>717.7</v>
      </c>
      <c r="E54">
        <v>576.6</v>
      </c>
      <c r="F54">
        <v>10.07</v>
      </c>
      <c r="G54">
        <v>85.985103392156248</v>
      </c>
      <c r="H54">
        <v>14.277273497670979</v>
      </c>
      <c r="I54">
        <v>16.604356957688303</v>
      </c>
      <c r="J54">
        <v>0.23362608014522288</v>
      </c>
      <c r="K54">
        <v>0.20238626917771468</v>
      </c>
      <c r="L54">
        <v>86.628286127948812</v>
      </c>
      <c r="M54">
        <v>48.339031428264292</v>
      </c>
      <c r="N54">
        <v>5.3644957276864869</v>
      </c>
      <c r="O54">
        <v>11.097648358237096</v>
      </c>
      <c r="P54">
        <v>33.601394653571447</v>
      </c>
      <c r="Q54">
        <v>11.020809129834859</v>
      </c>
      <c r="R54">
        <v>32.798665779973724</v>
      </c>
      <c r="S54">
        <v>54.70865637409694</v>
      </c>
      <c r="T54">
        <v>6.2748800550174844</v>
      </c>
      <c r="U54">
        <v>11.469629252288618</v>
      </c>
      <c r="V54">
        <v>0.13181444396072176</v>
      </c>
      <c r="W54">
        <v>0.22830931411141062</v>
      </c>
      <c r="X54">
        <v>173.20508075688772</v>
      </c>
    </row>
    <row r="55" spans="1:24" x14ac:dyDescent="0.2">
      <c r="A55" s="4" t="s">
        <v>56</v>
      </c>
      <c r="B55" s="5" t="s">
        <v>73</v>
      </c>
      <c r="C55" s="4" t="s">
        <v>20</v>
      </c>
      <c r="D55" s="4">
        <v>715.7</v>
      </c>
      <c r="E55" s="4">
        <v>574.6</v>
      </c>
      <c r="F55" s="4">
        <v>10.130000000000001</v>
      </c>
      <c r="G55" s="4">
        <v>597.80578219478673</v>
      </c>
      <c r="H55" s="4">
        <v>142.84180392005123</v>
      </c>
      <c r="I55" s="4">
        <v>23.894349665809724</v>
      </c>
      <c r="J55" s="4">
        <v>3.9594915168067804</v>
      </c>
      <c r="K55" s="4">
        <v>1.2989493334307005</v>
      </c>
      <c r="L55" s="4">
        <v>32.805963288898951</v>
      </c>
      <c r="M55" s="4">
        <v>459.54372241308403</v>
      </c>
      <c r="N55" s="4">
        <v>52.27128064271119</v>
      </c>
      <c r="O55" s="4">
        <v>11.374604437687109</v>
      </c>
      <c r="P55" s="4">
        <v>326.31202890102014</v>
      </c>
      <c r="Q55" s="4">
        <v>99.632464029592697</v>
      </c>
      <c r="R55" s="4">
        <v>30.532881170560248</v>
      </c>
      <c r="S55" s="4">
        <v>577.86000611906547</v>
      </c>
      <c r="T55" s="4">
        <v>91.898024601724899</v>
      </c>
      <c r="U55" s="4">
        <v>15.903164023915807</v>
      </c>
      <c r="V55" s="4">
        <v>0.85035177206328305</v>
      </c>
      <c r="W55" s="4">
        <v>0.35088082192306019</v>
      </c>
      <c r="X55" s="4">
        <v>41.263020017196801</v>
      </c>
    </row>
    <row r="56" spans="1:24" x14ac:dyDescent="0.2">
      <c r="A56" s="6" t="s">
        <v>56</v>
      </c>
      <c r="B56" s="7" t="s">
        <v>74</v>
      </c>
      <c r="C56" s="6" t="s">
        <v>20</v>
      </c>
      <c r="D56" s="6">
        <v>631.6</v>
      </c>
      <c r="E56" s="6">
        <v>490.5</v>
      </c>
      <c r="F56" s="6">
        <v>10.43</v>
      </c>
      <c r="G56" s="6">
        <v>45.644387377998349</v>
      </c>
      <c r="H56" s="6">
        <v>5.221267341023851</v>
      </c>
      <c r="I56" s="6">
        <v>11.43901285777936</v>
      </c>
      <c r="J56" s="6">
        <v>0.11845765953747173</v>
      </c>
      <c r="K56" s="6">
        <v>0.20517468486459703</v>
      </c>
      <c r="L56" s="6">
        <v>173.20508075688775</v>
      </c>
      <c r="M56" s="6">
        <v>40.251193055820345</v>
      </c>
      <c r="N56" s="6">
        <v>3.3359430090467912</v>
      </c>
      <c r="O56" s="6">
        <v>8.2878115051658376</v>
      </c>
      <c r="P56" s="6">
        <v>29.994884702844558</v>
      </c>
      <c r="Q56" s="6">
        <v>5.8968905484936096</v>
      </c>
      <c r="R56" s="6">
        <v>19.659653994050458</v>
      </c>
      <c r="S56" s="6">
        <v>47.520995990107572</v>
      </c>
      <c r="T56" s="6">
        <v>6.7731051157402549</v>
      </c>
      <c r="U56" s="6">
        <v>14.252868599703191</v>
      </c>
      <c r="V56" s="6">
        <v>0</v>
      </c>
      <c r="W56" s="6">
        <v>0</v>
      </c>
      <c r="X56" s="6" t="e">
        <v>#DIV/0!</v>
      </c>
    </row>
    <row r="57" spans="1:24" x14ac:dyDescent="0.2">
      <c r="A57" s="6" t="s">
        <v>56</v>
      </c>
      <c r="B57" s="7" t="s">
        <v>75</v>
      </c>
      <c r="C57" s="6" t="s">
        <v>20</v>
      </c>
      <c r="D57" s="6">
        <v>659.6</v>
      </c>
      <c r="E57" s="6">
        <v>518.5</v>
      </c>
      <c r="F57" s="6">
        <v>10.3</v>
      </c>
      <c r="G57" s="6">
        <v>279.02950647027717</v>
      </c>
      <c r="H57" s="6">
        <v>39.022935068074936</v>
      </c>
      <c r="I57" s="6">
        <v>13.985236028158814</v>
      </c>
      <c r="J57" s="6">
        <v>2.0998480374057222</v>
      </c>
      <c r="K57" s="6">
        <v>0.9676498868543727</v>
      </c>
      <c r="L57" s="6">
        <v>46.081900671720284</v>
      </c>
      <c r="M57" s="6">
        <v>270.45737125887911</v>
      </c>
      <c r="N57" s="6">
        <v>37.296080779056901</v>
      </c>
      <c r="O57" s="6">
        <v>13.790003432133288</v>
      </c>
      <c r="P57" s="6">
        <v>193.58701877303204</v>
      </c>
      <c r="Q57" s="6">
        <v>46.102964298005801</v>
      </c>
      <c r="R57" s="6">
        <v>23.815111462643305</v>
      </c>
      <c r="S57" s="6">
        <v>299.80382454361035</v>
      </c>
      <c r="T57" s="6">
        <v>31.363001965689325</v>
      </c>
      <c r="U57" s="6">
        <v>10.46117474099373</v>
      </c>
      <c r="V57" s="6">
        <v>0.90112291362095931</v>
      </c>
      <c r="W57" s="6">
        <v>0.66960926686913058</v>
      </c>
      <c r="X57" s="6">
        <v>74.308316517938351</v>
      </c>
    </row>
    <row r="58" spans="1:24" x14ac:dyDescent="0.2">
      <c r="A58" s="6" t="s">
        <v>56</v>
      </c>
      <c r="B58" s="7" t="s">
        <v>76</v>
      </c>
      <c r="C58" s="6" t="s">
        <v>20</v>
      </c>
      <c r="D58" s="6">
        <v>687.6</v>
      </c>
      <c r="E58" s="6">
        <v>546.5</v>
      </c>
      <c r="F58" s="6">
        <v>10.18</v>
      </c>
      <c r="G58" s="6">
        <v>772.28431456106637</v>
      </c>
      <c r="H58" s="6">
        <v>210.97919800462466</v>
      </c>
      <c r="I58" s="6">
        <v>27.318850587369013</v>
      </c>
      <c r="J58" s="6">
        <v>7.205450392487446</v>
      </c>
      <c r="K58" s="6">
        <v>1.1912639723709357</v>
      </c>
      <c r="L58" s="6">
        <v>16.532817623905544</v>
      </c>
      <c r="M58" s="6">
        <v>824.16125736700644</v>
      </c>
      <c r="N58" s="6">
        <v>65.161433519710812</v>
      </c>
      <c r="O58" s="6">
        <v>7.906393674447358</v>
      </c>
      <c r="P58" s="6">
        <v>621.20438002416665</v>
      </c>
      <c r="Q58" s="6">
        <v>112.75321854432271</v>
      </c>
      <c r="R58" s="6">
        <v>18.150744291264701</v>
      </c>
      <c r="S58" s="6">
        <v>926.29823328172495</v>
      </c>
      <c r="T58" s="6">
        <v>164.21887554444189</v>
      </c>
      <c r="U58" s="6">
        <v>17.728510067717711</v>
      </c>
      <c r="V58" s="6">
        <v>2.6369219121866241</v>
      </c>
      <c r="W58" s="6">
        <v>1.9686479024102421</v>
      </c>
      <c r="X58" s="6">
        <v>74.657042110806131</v>
      </c>
    </row>
    <row r="59" spans="1:24" x14ac:dyDescent="0.2">
      <c r="A59" s="6" t="s">
        <v>56</v>
      </c>
      <c r="B59" s="7" t="s">
        <v>77</v>
      </c>
      <c r="C59" s="6" t="s">
        <v>20</v>
      </c>
      <c r="D59" s="6">
        <v>715.7</v>
      </c>
      <c r="E59" s="6">
        <v>574.6</v>
      </c>
      <c r="F59" s="6">
        <v>10.130000000000001</v>
      </c>
      <c r="G59" s="6">
        <v>598.51920866518424</v>
      </c>
      <c r="H59" s="6">
        <v>145.48105528117225</v>
      </c>
      <c r="I59" s="6">
        <v>24.306831455856472</v>
      </c>
      <c r="J59" s="6">
        <v>4.0779491763442524</v>
      </c>
      <c r="K59" s="6">
        <v>1.4888314333493362</v>
      </c>
      <c r="L59" s="6">
        <v>36.509318016661126</v>
      </c>
      <c r="M59" s="6">
        <v>460.93541005511116</v>
      </c>
      <c r="N59" s="6">
        <v>60.281412073489129</v>
      </c>
      <c r="O59" s="6">
        <v>13.078060560867227</v>
      </c>
      <c r="P59" s="6">
        <v>327.17722794398145</v>
      </c>
      <c r="Q59" s="6">
        <v>101.97033280206695</v>
      </c>
      <c r="R59" s="6">
        <v>31.166696240707214</v>
      </c>
      <c r="S59" s="6">
        <v>578.17185997559716</v>
      </c>
      <c r="T59" s="6">
        <v>91.931730304069617</v>
      </c>
      <c r="U59" s="6">
        <v>15.90041589155684</v>
      </c>
      <c r="V59" s="6">
        <v>0.85035177206328305</v>
      </c>
      <c r="W59" s="6">
        <v>0.35088082192306019</v>
      </c>
      <c r="X59" s="6">
        <v>41.263020017196801</v>
      </c>
    </row>
    <row r="60" spans="1:24" x14ac:dyDescent="0.2">
      <c r="A60" t="s">
        <v>56</v>
      </c>
      <c r="B60" s="8" t="s">
        <v>78</v>
      </c>
      <c r="C60" t="s">
        <v>20</v>
      </c>
      <c r="D60">
        <v>691.6</v>
      </c>
      <c r="E60">
        <v>550.5</v>
      </c>
      <c r="F60">
        <v>10.16</v>
      </c>
      <c r="G60">
        <v>8.369813425161583</v>
      </c>
      <c r="H60">
        <v>11.59351350518034</v>
      </c>
      <c r="I60">
        <v>138.51579379687931</v>
      </c>
      <c r="J60">
        <v>0</v>
      </c>
      <c r="K60">
        <v>0</v>
      </c>
      <c r="L60" t="e">
        <v>#DIV/0!</v>
      </c>
      <c r="M60">
        <v>2.2565377292110749</v>
      </c>
      <c r="N60">
        <v>0.50381463334755194</v>
      </c>
      <c r="O60">
        <v>22.326887196505876</v>
      </c>
      <c r="P60">
        <v>0.69642402159646988</v>
      </c>
      <c r="Q60">
        <v>0.11060922887629934</v>
      </c>
      <c r="R60">
        <v>15.882454574547952</v>
      </c>
      <c r="S60">
        <v>1.9279975355493073</v>
      </c>
      <c r="T60">
        <v>0.60069715508102495</v>
      </c>
      <c r="U60">
        <v>31.156531271699983</v>
      </c>
      <c r="V60">
        <v>0</v>
      </c>
      <c r="W60">
        <v>0</v>
      </c>
      <c r="X60" t="e">
        <v>#DIV/0!</v>
      </c>
    </row>
    <row r="61" spans="1:24" x14ac:dyDescent="0.2">
      <c r="A61" t="s">
        <v>56</v>
      </c>
      <c r="B61" s="8" t="s">
        <v>79</v>
      </c>
      <c r="C61" t="s">
        <v>20</v>
      </c>
      <c r="D61">
        <v>719.7</v>
      </c>
      <c r="E61">
        <v>578.6</v>
      </c>
      <c r="F61">
        <v>9.94</v>
      </c>
      <c r="G61">
        <v>3.6756206981243333</v>
      </c>
      <c r="H61">
        <v>0.79040677518511515</v>
      </c>
      <c r="I61">
        <v>21.504035375262177</v>
      </c>
      <c r="J61">
        <v>0</v>
      </c>
      <c r="K61">
        <v>0</v>
      </c>
      <c r="L61" t="e">
        <v>#DIV/0!</v>
      </c>
      <c r="M61">
        <v>0.92118625425076617</v>
      </c>
      <c r="N61">
        <v>0.41691983114425113</v>
      </c>
      <c r="O61">
        <v>45.259015668155726</v>
      </c>
      <c r="P61">
        <v>1.1485410681167341</v>
      </c>
      <c r="Q61">
        <v>0.4177279156424541</v>
      </c>
      <c r="R61">
        <v>36.370307274027539</v>
      </c>
      <c r="S61">
        <v>1.3153819763095485</v>
      </c>
      <c r="T61">
        <v>0.60389983453324803</v>
      </c>
      <c r="U61">
        <v>45.910605847554386</v>
      </c>
      <c r="V61">
        <v>0</v>
      </c>
      <c r="W61">
        <v>0</v>
      </c>
      <c r="X61" t="e">
        <v>#DIV/0!</v>
      </c>
    </row>
    <row r="62" spans="1:24" x14ac:dyDescent="0.2">
      <c r="A62" t="s">
        <v>56</v>
      </c>
      <c r="B62" s="8" t="s">
        <v>80</v>
      </c>
      <c r="C62" t="s">
        <v>20</v>
      </c>
      <c r="D62">
        <v>661.6</v>
      </c>
      <c r="E62">
        <v>520.5</v>
      </c>
      <c r="F62">
        <v>10.11</v>
      </c>
      <c r="G62">
        <v>553.42938319123766</v>
      </c>
      <c r="H62">
        <v>139.17704392789605</v>
      </c>
      <c r="I62">
        <v>25.148112506307491</v>
      </c>
      <c r="J62">
        <v>3.9714492465219049</v>
      </c>
      <c r="K62">
        <v>2.3444944816060347</v>
      </c>
      <c r="L62">
        <v>59.033726382359887</v>
      </c>
      <c r="M62">
        <v>521.71489207787556</v>
      </c>
      <c r="N62">
        <v>48.847528442317937</v>
      </c>
      <c r="O62">
        <v>9.3628779212663424</v>
      </c>
      <c r="P62">
        <v>403.80085717146318</v>
      </c>
      <c r="Q62">
        <v>125.80033161942778</v>
      </c>
      <c r="R62">
        <v>31.154052643828358</v>
      </c>
      <c r="S62">
        <v>711.05505735829536</v>
      </c>
      <c r="T62">
        <v>161.51323360553445</v>
      </c>
      <c r="U62">
        <v>22.714588966652848</v>
      </c>
      <c r="V62">
        <v>1.2603915776722399</v>
      </c>
      <c r="W62">
        <v>0.74712858345619881</v>
      </c>
      <c r="X62">
        <v>59.27749730254758</v>
      </c>
    </row>
    <row r="63" spans="1:24" x14ac:dyDescent="0.2">
      <c r="A63" s="4" t="s">
        <v>56</v>
      </c>
      <c r="B63" s="5" t="s">
        <v>81</v>
      </c>
      <c r="C63" s="4" t="s">
        <v>20</v>
      </c>
      <c r="D63" s="4">
        <v>659.6</v>
      </c>
      <c r="E63" s="4">
        <v>518.5</v>
      </c>
      <c r="F63" s="4">
        <v>10.3</v>
      </c>
      <c r="G63" s="4">
        <v>271.23523864820964</v>
      </c>
      <c r="H63" s="4">
        <v>34.030294230726511</v>
      </c>
      <c r="I63" s="4">
        <v>12.546413364401953</v>
      </c>
      <c r="J63" s="4">
        <v>2.0998480374057222</v>
      </c>
      <c r="K63" s="4">
        <v>0.9676498868543727</v>
      </c>
      <c r="L63" s="4">
        <v>46.081900671720284</v>
      </c>
      <c r="M63" s="4">
        <v>262.07622989491819</v>
      </c>
      <c r="N63" s="4">
        <v>33.112451541509536</v>
      </c>
      <c r="O63" s="4">
        <v>12.634664179497038</v>
      </c>
      <c r="P63" s="4">
        <v>182.9096516935368</v>
      </c>
      <c r="Q63" s="4">
        <v>40.839395754373157</v>
      </c>
      <c r="R63" s="4">
        <v>22.32763300145535</v>
      </c>
      <c r="S63" s="4">
        <v>293.66851844463031</v>
      </c>
      <c r="T63" s="4">
        <v>27.673522448060197</v>
      </c>
      <c r="U63" s="4">
        <v>9.4233874964292088</v>
      </c>
      <c r="V63" s="4">
        <v>0.75471199593344584</v>
      </c>
      <c r="W63" s="4">
        <v>0.72293631545454184</v>
      </c>
      <c r="X63" s="4">
        <v>95.789694525843188</v>
      </c>
    </row>
    <row r="64" spans="1:24" x14ac:dyDescent="0.2">
      <c r="A64" t="s">
        <v>56</v>
      </c>
      <c r="B64" s="8" t="s">
        <v>82</v>
      </c>
      <c r="C64" t="s">
        <v>20</v>
      </c>
      <c r="D64">
        <v>689.6</v>
      </c>
      <c r="E64">
        <v>548.5</v>
      </c>
      <c r="F64">
        <v>10.06</v>
      </c>
      <c r="G64">
        <v>303.12081739371979</v>
      </c>
      <c r="H64">
        <v>71.569851153644322</v>
      </c>
      <c r="I64">
        <v>23.610998336905098</v>
      </c>
      <c r="J64">
        <v>1.0496727411886428</v>
      </c>
      <c r="K64">
        <v>0.92183182326040258</v>
      </c>
      <c r="L64">
        <v>87.820878554636565</v>
      </c>
      <c r="M64">
        <v>224.41604308802391</v>
      </c>
      <c r="N64">
        <v>43.125047783115122</v>
      </c>
      <c r="O64">
        <v>19.216561877530275</v>
      </c>
      <c r="P64">
        <v>159.25607465724423</v>
      </c>
      <c r="Q64">
        <v>44.12336395625529</v>
      </c>
      <c r="R64">
        <v>27.705922082544692</v>
      </c>
      <c r="S64">
        <v>233.20558763894874</v>
      </c>
      <c r="T64">
        <v>48.017240660049247</v>
      </c>
      <c r="U64">
        <v>20.590090120134697</v>
      </c>
      <c r="V64">
        <v>0.71853732810256121</v>
      </c>
      <c r="W64">
        <v>0.20586924474002513</v>
      </c>
      <c r="X64">
        <v>28.651155157612095</v>
      </c>
    </row>
    <row r="65" spans="1:24" x14ac:dyDescent="0.2">
      <c r="A65" s="4" t="s">
        <v>56</v>
      </c>
      <c r="B65" s="5" t="s">
        <v>83</v>
      </c>
      <c r="C65" s="4" t="s">
        <v>20</v>
      </c>
      <c r="D65" s="4">
        <v>687.6</v>
      </c>
      <c r="E65" s="4">
        <v>546.5</v>
      </c>
      <c r="F65" s="4">
        <v>10.18</v>
      </c>
      <c r="G65" s="4">
        <v>905.30035762199589</v>
      </c>
      <c r="H65" s="4">
        <v>217.15878903146901</v>
      </c>
      <c r="I65" s="4">
        <v>23.987485170324288</v>
      </c>
      <c r="J65" s="4">
        <v>8.2610049405602091</v>
      </c>
      <c r="K65" s="4">
        <v>2.0840841706218867</v>
      </c>
      <c r="L65" s="4">
        <v>25.227973904111444</v>
      </c>
      <c r="M65" s="4">
        <v>1051.6286461551729</v>
      </c>
      <c r="N65" s="4">
        <v>76.055576157443653</v>
      </c>
      <c r="O65" s="4">
        <v>7.2321704468120096</v>
      </c>
      <c r="P65" s="4">
        <v>767.13453999584488</v>
      </c>
      <c r="Q65" s="4">
        <v>198.86679878655997</v>
      </c>
      <c r="R65" s="4">
        <v>25.923327450180654</v>
      </c>
      <c r="S65" s="4">
        <v>1149.4362826656959</v>
      </c>
      <c r="T65" s="4">
        <v>168.83197700028001</v>
      </c>
      <c r="U65" s="4">
        <v>14.688241492493709</v>
      </c>
      <c r="V65" s="4">
        <v>2.9961905762379053</v>
      </c>
      <c r="W65" s="4">
        <v>2.057404131783612</v>
      </c>
      <c r="X65" s="4">
        <v>68.667332048248483</v>
      </c>
    </row>
    <row r="66" spans="1:24" x14ac:dyDescent="0.2">
      <c r="A66" t="s">
        <v>56</v>
      </c>
      <c r="B66" s="8" t="s">
        <v>84</v>
      </c>
      <c r="C66" t="s">
        <v>20</v>
      </c>
      <c r="D66">
        <v>681.6</v>
      </c>
      <c r="E66">
        <v>540.6</v>
      </c>
      <c r="F66">
        <v>10.34</v>
      </c>
      <c r="G66">
        <v>3.2869198632648478</v>
      </c>
      <c r="H66">
        <v>0.98497018512523493</v>
      </c>
      <c r="I66">
        <v>29.966358356752849</v>
      </c>
      <c r="J66">
        <v>0</v>
      </c>
      <c r="K66">
        <v>0</v>
      </c>
      <c r="L66" t="e">
        <v>#DIV/0!</v>
      </c>
      <c r="M66">
        <v>3.0821980547481291</v>
      </c>
      <c r="N66">
        <v>0.79595032725107129</v>
      </c>
      <c r="O66">
        <v>25.824113607005529</v>
      </c>
      <c r="P66">
        <v>2.7228548649096047</v>
      </c>
      <c r="Q66">
        <v>1.8025708835062606</v>
      </c>
      <c r="R66">
        <v>66.201504411293826</v>
      </c>
      <c r="S66">
        <v>2.5258904894441865</v>
      </c>
      <c r="T66">
        <v>0.2390802933829197</v>
      </c>
      <c r="U66">
        <v>9.4651883912642809</v>
      </c>
      <c r="V66">
        <v>0</v>
      </c>
      <c r="W66">
        <v>0</v>
      </c>
      <c r="X66" t="e">
        <v>#DIV/0!</v>
      </c>
    </row>
    <row r="67" spans="1:24" x14ac:dyDescent="0.2">
      <c r="A67" t="s">
        <v>56</v>
      </c>
      <c r="B67" s="8" t="s">
        <v>85</v>
      </c>
      <c r="C67" t="s">
        <v>20</v>
      </c>
      <c r="D67">
        <v>717.7</v>
      </c>
      <c r="E67">
        <v>576.6</v>
      </c>
      <c r="F67">
        <v>10.039999999999999</v>
      </c>
      <c r="G67">
        <v>84.344381398284014</v>
      </c>
      <c r="H67">
        <v>14.677372209488514</v>
      </c>
      <c r="I67">
        <v>17.401718960010211</v>
      </c>
      <c r="J67">
        <v>0.23362608014522288</v>
      </c>
      <c r="K67">
        <v>0.20238626917771468</v>
      </c>
      <c r="L67">
        <v>86.628286127948812</v>
      </c>
      <c r="M67">
        <v>47.966267158916459</v>
      </c>
      <c r="N67">
        <v>5.0410907052696912</v>
      </c>
      <c r="O67">
        <v>10.509658149065707</v>
      </c>
      <c r="P67">
        <v>33.115318849866036</v>
      </c>
      <c r="Q67">
        <v>11.454054835154244</v>
      </c>
      <c r="R67">
        <v>34.588387589088789</v>
      </c>
      <c r="S67">
        <v>55.014964153716818</v>
      </c>
      <c r="T67">
        <v>6.2576431155819092</v>
      </c>
      <c r="U67">
        <v>11.374438231201033</v>
      </c>
      <c r="V67">
        <v>0.13181444396072176</v>
      </c>
      <c r="W67">
        <v>0.22830931411141062</v>
      </c>
      <c r="X67">
        <v>173.20508075688772</v>
      </c>
    </row>
    <row r="68" spans="1:24" x14ac:dyDescent="0.2">
      <c r="A68" t="s">
        <v>56</v>
      </c>
      <c r="B68" s="8" t="s">
        <v>86</v>
      </c>
      <c r="C68" t="s">
        <v>20</v>
      </c>
      <c r="D68">
        <v>705.6</v>
      </c>
      <c r="E68">
        <v>564.5</v>
      </c>
      <c r="F68">
        <v>10.36</v>
      </c>
      <c r="G68">
        <v>5.5977998059812917</v>
      </c>
      <c r="H68">
        <v>1.0640266306372037</v>
      </c>
      <c r="I68">
        <v>19.007943612064928</v>
      </c>
      <c r="J68">
        <v>0</v>
      </c>
      <c r="K68">
        <v>0</v>
      </c>
      <c r="L68" t="e">
        <v>#DIV/0!</v>
      </c>
      <c r="M68">
        <v>6.2490299918385146</v>
      </c>
      <c r="N68">
        <v>1.0977569810927716</v>
      </c>
      <c r="O68">
        <v>17.566838093695928</v>
      </c>
      <c r="P68">
        <v>4.7950430174850522</v>
      </c>
      <c r="Q68">
        <v>1.305277921182846</v>
      </c>
      <c r="R68">
        <v>27.221401693856961</v>
      </c>
      <c r="S68">
        <v>5.0572894981333603</v>
      </c>
      <c r="T68">
        <v>1.1042994610674233</v>
      </c>
      <c r="U68">
        <v>21.835796852741353</v>
      </c>
      <c r="V68">
        <v>0</v>
      </c>
      <c r="W68">
        <v>0</v>
      </c>
      <c r="X68" t="e">
        <v>#DIV/0!</v>
      </c>
    </row>
    <row r="69" spans="1:24" x14ac:dyDescent="0.2">
      <c r="A69" s="6" t="s">
        <v>56</v>
      </c>
      <c r="B69" s="7" t="s">
        <v>87</v>
      </c>
      <c r="C69" s="6" t="s">
        <v>20</v>
      </c>
      <c r="D69" s="6">
        <v>659.6</v>
      </c>
      <c r="E69" s="6">
        <v>518.5</v>
      </c>
      <c r="F69" s="6">
        <v>10.3</v>
      </c>
      <c r="G69" s="6">
        <v>267.71217075282726</v>
      </c>
      <c r="H69" s="6">
        <v>33.227369254989213</v>
      </c>
      <c r="I69" s="6">
        <v>12.411602043176179</v>
      </c>
      <c r="J69" s="6">
        <v>2.0998480374057222</v>
      </c>
      <c r="K69" s="6">
        <v>0.9676498868543727</v>
      </c>
      <c r="L69" s="6">
        <v>46.081900671720284</v>
      </c>
      <c r="M69" s="6">
        <v>259.17407989972429</v>
      </c>
      <c r="N69" s="6">
        <v>30.882680892573536</v>
      </c>
      <c r="O69" s="6">
        <v>11.915806127110471</v>
      </c>
      <c r="P69" s="6">
        <v>181.21363049928473</v>
      </c>
      <c r="Q69" s="6">
        <v>40.062444007710596</v>
      </c>
      <c r="R69" s="6">
        <v>22.107853530294307</v>
      </c>
      <c r="S69" s="6">
        <v>286.92974655543827</v>
      </c>
      <c r="T69" s="6">
        <v>31.481623400315158</v>
      </c>
      <c r="U69" s="6">
        <v>10.971892520119914</v>
      </c>
      <c r="V69" s="6">
        <v>0.90112291362095931</v>
      </c>
      <c r="W69" s="6">
        <v>0.66960926686913058</v>
      </c>
      <c r="X69" s="6">
        <v>74.308316517938351</v>
      </c>
    </row>
    <row r="70" spans="1:24" x14ac:dyDescent="0.2">
      <c r="A70" s="6" t="s">
        <v>56</v>
      </c>
      <c r="B70" s="7" t="s">
        <v>88</v>
      </c>
      <c r="C70" s="6" t="s">
        <v>20</v>
      </c>
      <c r="D70" s="6">
        <v>687.6</v>
      </c>
      <c r="E70" s="6">
        <v>546.5</v>
      </c>
      <c r="F70" s="6">
        <v>10.18</v>
      </c>
      <c r="G70" s="6">
        <v>864.93955532318853</v>
      </c>
      <c r="H70" s="6">
        <v>211.86772921187958</v>
      </c>
      <c r="I70" s="6">
        <v>24.495090773448815</v>
      </c>
      <c r="J70" s="6">
        <v>8.2610049405602091</v>
      </c>
      <c r="K70" s="6">
        <v>2.0840841706218867</v>
      </c>
      <c r="L70" s="6">
        <v>25.227973904111444</v>
      </c>
      <c r="M70" s="6">
        <v>1013.8783176069196</v>
      </c>
      <c r="N70" s="6">
        <v>93.298608032845252</v>
      </c>
      <c r="O70" s="6">
        <v>9.2021504368551952</v>
      </c>
      <c r="P70" s="6">
        <v>760.22709004546471</v>
      </c>
      <c r="Q70" s="6">
        <v>192.03647144377564</v>
      </c>
      <c r="R70" s="6">
        <v>25.260408890755404</v>
      </c>
      <c r="S70" s="6">
        <v>1113.5009574011528</v>
      </c>
      <c r="T70" s="6">
        <v>190.25674489611336</v>
      </c>
      <c r="U70" s="6">
        <v>17.086356651202316</v>
      </c>
      <c r="V70" s="6">
        <v>2.9961905762379053</v>
      </c>
      <c r="W70" s="6">
        <v>2.057404131783612</v>
      </c>
      <c r="X70" s="6">
        <v>68.667332048248483</v>
      </c>
    </row>
    <row r="71" spans="1:24" x14ac:dyDescent="0.2">
      <c r="A71" s="6" t="s">
        <v>56</v>
      </c>
      <c r="B71" s="7" t="s">
        <v>89</v>
      </c>
      <c r="C71" s="6" t="s">
        <v>20</v>
      </c>
      <c r="D71" s="6">
        <v>715.7</v>
      </c>
      <c r="E71" s="6">
        <v>574.6</v>
      </c>
      <c r="F71" s="6">
        <v>10.130000000000001</v>
      </c>
      <c r="G71" s="6">
        <v>585.84471582807248</v>
      </c>
      <c r="H71" s="6">
        <v>145.18884202613822</v>
      </c>
      <c r="I71" s="6">
        <v>24.782820106334576</v>
      </c>
      <c r="J71" s="6">
        <v>3.9594915168067804</v>
      </c>
      <c r="K71" s="6">
        <v>1.2989493334307005</v>
      </c>
      <c r="L71" s="6">
        <v>32.805963288898951</v>
      </c>
      <c r="M71" s="6">
        <v>452.64251065697925</v>
      </c>
      <c r="N71" s="6">
        <v>59.0331823693082</v>
      </c>
      <c r="O71" s="6">
        <v>13.041899728690003</v>
      </c>
      <c r="P71" s="6">
        <v>322.24428579698116</v>
      </c>
      <c r="Q71" s="6">
        <v>100.34134543484051</v>
      </c>
      <c r="R71" s="6">
        <v>31.138285411849658</v>
      </c>
      <c r="S71" s="6">
        <v>571.21047207569245</v>
      </c>
      <c r="T71" s="6">
        <v>91.87695878300535</v>
      </c>
      <c r="U71" s="6">
        <v>16.084606861134457</v>
      </c>
      <c r="V71" s="6">
        <v>0.85035177206328305</v>
      </c>
      <c r="W71" s="6">
        <v>0.35088082192306019</v>
      </c>
      <c r="X71" s="6">
        <v>41.263020017196801</v>
      </c>
    </row>
    <row r="72" spans="1:24" x14ac:dyDescent="0.2">
      <c r="A72" t="s">
        <v>56</v>
      </c>
      <c r="B72" s="8" t="s">
        <v>90</v>
      </c>
      <c r="C72" t="s">
        <v>20</v>
      </c>
      <c r="D72">
        <v>605.5</v>
      </c>
      <c r="E72">
        <v>464.4</v>
      </c>
      <c r="F72">
        <v>10.24</v>
      </c>
      <c r="G72">
        <v>162.58823841220718</v>
      </c>
      <c r="H72">
        <v>35.769907929319054</v>
      </c>
      <c r="I72">
        <v>22.000304744450343</v>
      </c>
      <c r="J72">
        <v>0.46655548931512475</v>
      </c>
      <c r="K72">
        <v>0.21147773051075247</v>
      </c>
      <c r="L72">
        <v>45.327455223212354</v>
      </c>
      <c r="M72">
        <v>87.266938446264248</v>
      </c>
      <c r="N72">
        <v>6.8223184606175868</v>
      </c>
      <c r="O72">
        <v>7.817758457079961</v>
      </c>
      <c r="P72">
        <v>79.695735442328967</v>
      </c>
      <c r="Q72">
        <v>14.875312548578695</v>
      </c>
      <c r="R72">
        <v>18.665129904401308</v>
      </c>
      <c r="S72">
        <v>148.93652410084863</v>
      </c>
      <c r="T72">
        <v>13.735900388371149</v>
      </c>
      <c r="U72">
        <v>9.2226540610483347</v>
      </c>
      <c r="V72">
        <v>0.14641091768751344</v>
      </c>
      <c r="W72">
        <v>0.25359114821755813</v>
      </c>
      <c r="X72">
        <v>173.20508075688775</v>
      </c>
    </row>
    <row r="73" spans="1:24" x14ac:dyDescent="0.2">
      <c r="A73" t="s">
        <v>56</v>
      </c>
      <c r="B73" s="8" t="s">
        <v>91</v>
      </c>
      <c r="C73" t="s">
        <v>20</v>
      </c>
      <c r="D73">
        <v>689.6</v>
      </c>
      <c r="E73">
        <v>548.5</v>
      </c>
      <c r="F73">
        <v>10.06</v>
      </c>
      <c r="G73">
        <v>296.89155554279091</v>
      </c>
      <c r="H73">
        <v>69.836409540460807</v>
      </c>
      <c r="I73">
        <v>23.522531455225341</v>
      </c>
      <c r="J73">
        <v>1.0496727411886428</v>
      </c>
      <c r="K73">
        <v>0.92183182326040258</v>
      </c>
      <c r="L73">
        <v>87.820878554636565</v>
      </c>
      <c r="M73">
        <v>223.19394654502639</v>
      </c>
      <c r="N73">
        <v>41.435879548573332</v>
      </c>
      <c r="O73">
        <v>18.564965667746815</v>
      </c>
      <c r="P73">
        <v>160.98413480674506</v>
      </c>
      <c r="Q73">
        <v>44.952287831850875</v>
      </c>
      <c r="R73">
        <v>27.923427290406149</v>
      </c>
      <c r="S73">
        <v>231.12215110212051</v>
      </c>
      <c r="T73">
        <v>49.478673618261794</v>
      </c>
      <c r="U73">
        <v>21.40801882568141</v>
      </c>
      <c r="V73">
        <v>0.71853732810256121</v>
      </c>
      <c r="W73">
        <v>0.20586924474002513</v>
      </c>
      <c r="X73">
        <v>28.651155157612095</v>
      </c>
    </row>
    <row r="74" spans="1:24" x14ac:dyDescent="0.2">
      <c r="A74" t="s">
        <v>56</v>
      </c>
      <c r="B74" s="8" t="s">
        <v>92</v>
      </c>
      <c r="C74" t="s">
        <v>20</v>
      </c>
      <c r="D74">
        <v>685.5</v>
      </c>
      <c r="E74">
        <v>544.5</v>
      </c>
      <c r="F74">
        <v>10.18</v>
      </c>
      <c r="G74">
        <v>3.9939926125807523</v>
      </c>
      <c r="H74">
        <v>0.9358784556994546</v>
      </c>
      <c r="I74">
        <v>23.432152897617122</v>
      </c>
      <c r="J74">
        <v>0</v>
      </c>
      <c r="K74">
        <v>0</v>
      </c>
      <c r="L74" t="e">
        <v>#DIV/0!</v>
      </c>
      <c r="M74">
        <v>2.5989607208212941</v>
      </c>
      <c r="N74">
        <v>0.43474546622126214</v>
      </c>
      <c r="O74">
        <v>16.727665898847398</v>
      </c>
      <c r="P74">
        <v>2.3160858503837907</v>
      </c>
      <c r="Q74">
        <v>0.74436345635230872</v>
      </c>
      <c r="R74">
        <v>32.138854275585807</v>
      </c>
      <c r="S74">
        <v>2.86255722931954</v>
      </c>
      <c r="T74">
        <v>1.441983478495265</v>
      </c>
      <c r="U74">
        <v>50.373961565758449</v>
      </c>
      <c r="V74">
        <v>0</v>
      </c>
      <c r="W74">
        <v>0</v>
      </c>
      <c r="X74" t="e">
        <v>#DIV/0!</v>
      </c>
    </row>
    <row r="75" spans="1:24" x14ac:dyDescent="0.2">
      <c r="A75" t="s">
        <v>56</v>
      </c>
      <c r="B75" s="8" t="s">
        <v>93</v>
      </c>
      <c r="C75" t="s">
        <v>20</v>
      </c>
      <c r="D75">
        <v>717.7</v>
      </c>
      <c r="E75">
        <v>576.6</v>
      </c>
      <c r="F75">
        <v>10.06</v>
      </c>
      <c r="G75">
        <v>86.625153810054357</v>
      </c>
      <c r="H75">
        <v>14.829481675489944</v>
      </c>
      <c r="I75">
        <v>17.119140368866766</v>
      </c>
      <c r="J75">
        <v>0.23362608014522288</v>
      </c>
      <c r="K75">
        <v>0.20238626917771468</v>
      </c>
      <c r="L75">
        <v>86.628286127948812</v>
      </c>
      <c r="M75">
        <v>48.753029021721197</v>
      </c>
      <c r="N75">
        <v>5.4583005400895201</v>
      </c>
      <c r="O75">
        <v>11.195818289890571</v>
      </c>
      <c r="P75">
        <v>33.571001664611821</v>
      </c>
      <c r="Q75">
        <v>11.109832097127722</v>
      </c>
      <c r="R75">
        <v>33.093537714839542</v>
      </c>
      <c r="S75">
        <v>55.117984833464277</v>
      </c>
      <c r="T75">
        <v>6.1134667615982643</v>
      </c>
      <c r="U75">
        <v>11.091600645541998</v>
      </c>
      <c r="V75">
        <v>0.13181444396072176</v>
      </c>
      <c r="W75">
        <v>0.22830931411141062</v>
      </c>
      <c r="X75">
        <v>173.20508075688772</v>
      </c>
    </row>
    <row r="76" spans="1:24" x14ac:dyDescent="0.2">
      <c r="A76" t="s">
        <v>56</v>
      </c>
      <c r="B76" s="8" t="s">
        <v>94</v>
      </c>
      <c r="C76" t="s">
        <v>20</v>
      </c>
      <c r="D76">
        <v>709.5</v>
      </c>
      <c r="E76">
        <v>568.5</v>
      </c>
      <c r="F76">
        <v>10.1</v>
      </c>
      <c r="G76">
        <v>6.4313608292671658</v>
      </c>
      <c r="H76">
        <v>1.6470806119083168</v>
      </c>
      <c r="I76">
        <v>25.610141549094156</v>
      </c>
      <c r="J76">
        <v>0</v>
      </c>
      <c r="K76">
        <v>0</v>
      </c>
      <c r="L76" t="e">
        <v>#DIV/0!</v>
      </c>
      <c r="M76">
        <v>6.2383055727196961</v>
      </c>
      <c r="N76">
        <v>1.3462161092691896</v>
      </c>
      <c r="O76">
        <v>21.579835959883631</v>
      </c>
      <c r="P76">
        <v>4.0739206443336053</v>
      </c>
      <c r="Q76">
        <v>0.84896315786308973</v>
      </c>
      <c r="R76">
        <v>20.838971398323825</v>
      </c>
      <c r="S76">
        <v>5.0793734061506788</v>
      </c>
      <c r="T76">
        <v>0.15330479447930323</v>
      </c>
      <c r="U76">
        <v>3.0181831934951755</v>
      </c>
      <c r="V76">
        <v>0</v>
      </c>
      <c r="W76">
        <v>0</v>
      </c>
      <c r="X76" t="e">
        <v>#DIV/0!</v>
      </c>
    </row>
    <row r="77" spans="1:24" x14ac:dyDescent="0.2">
      <c r="A77" t="s">
        <v>56</v>
      </c>
      <c r="B77" s="8" t="s">
        <v>95</v>
      </c>
      <c r="C77" t="s">
        <v>20</v>
      </c>
      <c r="D77">
        <v>733.5</v>
      </c>
      <c r="E77">
        <v>592.5</v>
      </c>
      <c r="F77">
        <v>10.32</v>
      </c>
      <c r="G77">
        <v>2.3901854191802134</v>
      </c>
      <c r="H77">
        <v>1.1272984204197274</v>
      </c>
      <c r="I77">
        <v>47.163638911594084</v>
      </c>
      <c r="J77">
        <v>0.11516842060775116</v>
      </c>
      <c r="K77">
        <v>0.19947755592008751</v>
      </c>
      <c r="L77">
        <v>173.20508075688772</v>
      </c>
      <c r="M77">
        <v>1.3048425699700559</v>
      </c>
      <c r="N77">
        <v>0.812815578785823</v>
      </c>
      <c r="O77">
        <v>62.292233369154701</v>
      </c>
      <c r="P77">
        <v>1.6934830478050416</v>
      </c>
      <c r="Q77">
        <v>1.1935098861386657</v>
      </c>
      <c r="R77">
        <v>70.476636166249122</v>
      </c>
      <c r="S77">
        <v>1.8350924180967825</v>
      </c>
      <c r="T77">
        <v>0.55012333709427841</v>
      </c>
      <c r="U77">
        <v>29.977963598412348</v>
      </c>
      <c r="V77">
        <v>0</v>
      </c>
      <c r="W77">
        <v>0</v>
      </c>
      <c r="X77" t="e">
        <v>#DIV/0!</v>
      </c>
    </row>
    <row r="78" spans="1:24" x14ac:dyDescent="0.2">
      <c r="A78" t="s">
        <v>56</v>
      </c>
      <c r="B78" s="8" t="s">
        <v>96</v>
      </c>
      <c r="C78" t="s">
        <v>20</v>
      </c>
      <c r="D78">
        <v>773.7</v>
      </c>
      <c r="E78">
        <v>632.6</v>
      </c>
      <c r="F78">
        <v>10.119999999999999</v>
      </c>
      <c r="G78">
        <v>0</v>
      </c>
      <c r="H78">
        <v>0</v>
      </c>
      <c r="I78" t="e">
        <v>#DIV/0!</v>
      </c>
      <c r="J78">
        <v>0</v>
      </c>
      <c r="K78">
        <v>0</v>
      </c>
      <c r="L78" t="e">
        <v>#DIV/0!</v>
      </c>
      <c r="M78">
        <v>0</v>
      </c>
      <c r="N78">
        <v>0</v>
      </c>
      <c r="O78" t="e">
        <v>#DIV/0!</v>
      </c>
      <c r="P78">
        <v>0</v>
      </c>
      <c r="Q78">
        <v>0</v>
      </c>
      <c r="R78" t="e">
        <v>#DIV/0!</v>
      </c>
      <c r="S78">
        <v>0</v>
      </c>
      <c r="T78">
        <v>0</v>
      </c>
      <c r="U78" t="e">
        <v>#DIV/0!</v>
      </c>
      <c r="V78">
        <v>0</v>
      </c>
      <c r="W78">
        <v>0</v>
      </c>
      <c r="X78" t="e">
        <v>#DIV/0!</v>
      </c>
    </row>
    <row r="79" spans="1:24" x14ac:dyDescent="0.2">
      <c r="A79" t="s">
        <v>97</v>
      </c>
      <c r="B79" s="3" t="s">
        <v>98</v>
      </c>
      <c r="C79" t="s">
        <v>20</v>
      </c>
      <c r="D79">
        <v>644.5</v>
      </c>
      <c r="E79">
        <v>180.2</v>
      </c>
      <c r="F79">
        <v>7.88</v>
      </c>
      <c r="G79">
        <v>0.40212473983337516</v>
      </c>
      <c r="H79">
        <v>7.449497049785446E-2</v>
      </c>
      <c r="I79">
        <v>18.525338811216212</v>
      </c>
      <c r="J79">
        <v>0.20116072412511421</v>
      </c>
      <c r="K79">
        <v>4.5778361321412595E-2</v>
      </c>
      <c r="L79">
        <v>22.757107044882289</v>
      </c>
      <c r="M79">
        <v>0.32565607285314208</v>
      </c>
      <c r="N79">
        <v>5.0331203309421792E-2</v>
      </c>
      <c r="O79">
        <v>15.455324652311692</v>
      </c>
      <c r="P79">
        <v>0.34030937349148926</v>
      </c>
      <c r="Q79">
        <v>4.3977628971525488E-3</v>
      </c>
      <c r="R79">
        <v>1.2922837981312707</v>
      </c>
      <c r="S79">
        <v>0.38875186037609227</v>
      </c>
      <c r="T79">
        <v>3.8529760810827693E-2</v>
      </c>
      <c r="U79">
        <v>9.9111450614159491</v>
      </c>
      <c r="V79">
        <v>0.29470812566254245</v>
      </c>
      <c r="W79">
        <v>8.6338539814707849E-2</v>
      </c>
      <c r="X79">
        <v>29.296287511790691</v>
      </c>
    </row>
    <row r="80" spans="1:24" x14ac:dyDescent="0.2">
      <c r="A80" t="s">
        <v>97</v>
      </c>
      <c r="B80" s="3" t="s">
        <v>99</v>
      </c>
      <c r="C80" t="s">
        <v>20</v>
      </c>
      <c r="D80">
        <v>674.6</v>
      </c>
      <c r="E80">
        <v>494.5</v>
      </c>
      <c r="F80">
        <v>7.75</v>
      </c>
      <c r="G80">
        <v>1.1630572716100069</v>
      </c>
      <c r="H80">
        <v>0.21782458265320928</v>
      </c>
      <c r="I80">
        <v>18.728620504790548</v>
      </c>
      <c r="J80">
        <v>1.4370053943239947</v>
      </c>
      <c r="K80">
        <v>0.36247832625726834</v>
      </c>
      <c r="L80">
        <v>25.224562669633382</v>
      </c>
      <c r="M80">
        <v>1.2252470040846097</v>
      </c>
      <c r="N80">
        <v>4.3557459852749239E-2</v>
      </c>
      <c r="O80">
        <v>3.5549941936231311</v>
      </c>
      <c r="P80">
        <v>2.4564580534747953</v>
      </c>
      <c r="Q80">
        <v>0.51093422422714718</v>
      </c>
      <c r="R80">
        <v>20.799631546909687</v>
      </c>
      <c r="S80">
        <v>1.4802131860221455</v>
      </c>
      <c r="T80">
        <v>0.1710295432416413</v>
      </c>
      <c r="U80">
        <v>11.554385872028201</v>
      </c>
      <c r="V80">
        <v>0.94900309200274735</v>
      </c>
      <c r="W80">
        <v>0.35105987282493961</v>
      </c>
      <c r="X80">
        <v>36.992489885788835</v>
      </c>
    </row>
    <row r="81" spans="1:40" x14ac:dyDescent="0.2">
      <c r="A81" t="s">
        <v>97</v>
      </c>
      <c r="B81" s="3" t="s">
        <v>100</v>
      </c>
      <c r="C81" t="s">
        <v>20</v>
      </c>
      <c r="D81">
        <v>702.6</v>
      </c>
      <c r="E81">
        <v>522.5</v>
      </c>
      <c r="F81">
        <v>7.78</v>
      </c>
      <c r="G81">
        <v>3.7678747499434215</v>
      </c>
      <c r="H81">
        <v>0.22888693749965777</v>
      </c>
      <c r="I81">
        <v>6.0746960206969387</v>
      </c>
      <c r="J81">
        <v>6.4839785428599725</v>
      </c>
      <c r="K81">
        <v>1.0016089787276401</v>
      </c>
      <c r="L81">
        <v>15.447444375499852</v>
      </c>
      <c r="M81">
        <v>4.4043607292223266</v>
      </c>
      <c r="N81">
        <v>0.42817205221943361</v>
      </c>
      <c r="O81">
        <v>9.7215482232999459</v>
      </c>
      <c r="P81">
        <v>5.8212989761181619</v>
      </c>
      <c r="Q81">
        <v>0.43969242379057399</v>
      </c>
      <c r="R81">
        <v>7.5531668377523484</v>
      </c>
      <c r="S81">
        <v>3.9209254342680002</v>
      </c>
      <c r="T81">
        <v>0.14209198899871633</v>
      </c>
      <c r="U81">
        <v>3.6239400973266291</v>
      </c>
      <c r="V81">
        <v>3.4790894571411037</v>
      </c>
      <c r="W81">
        <v>1.4675800820437503</v>
      </c>
      <c r="X81">
        <v>42.182878598635263</v>
      </c>
    </row>
    <row r="82" spans="1:40" x14ac:dyDescent="0.2">
      <c r="A82" t="s">
        <v>97</v>
      </c>
      <c r="B82" s="3" t="s">
        <v>101</v>
      </c>
      <c r="C82" t="s">
        <v>20</v>
      </c>
      <c r="D82">
        <v>730.6</v>
      </c>
      <c r="E82">
        <v>550.6</v>
      </c>
      <c r="F82">
        <v>7.76</v>
      </c>
      <c r="G82">
        <v>1.6986167257067208</v>
      </c>
      <c r="H82">
        <v>0.28584878287139931</v>
      </c>
      <c r="I82">
        <v>16.828327341029215</v>
      </c>
      <c r="J82">
        <v>4.5343326263414108</v>
      </c>
      <c r="K82">
        <v>1.3212924283024121</v>
      </c>
      <c r="L82">
        <v>29.139733168815081</v>
      </c>
      <c r="M82">
        <v>2.696336583895127</v>
      </c>
      <c r="N82">
        <v>0.24365826368951041</v>
      </c>
      <c r="O82">
        <v>9.036641239259593</v>
      </c>
      <c r="P82">
        <v>4.5276287423932846</v>
      </c>
      <c r="Q82">
        <v>0.75399517066823618</v>
      </c>
      <c r="R82">
        <v>16.653202229423027</v>
      </c>
      <c r="S82">
        <v>3.146414484391947</v>
      </c>
      <c r="T82">
        <v>0.18453995449845847</v>
      </c>
      <c r="U82">
        <v>5.8650872418076005</v>
      </c>
      <c r="V82">
        <v>2.0690725416867166</v>
      </c>
      <c r="W82">
        <v>0.75896970772422967</v>
      </c>
      <c r="X82">
        <v>36.681638387869882</v>
      </c>
    </row>
    <row r="83" spans="1:40" x14ac:dyDescent="0.2">
      <c r="A83" t="s">
        <v>97</v>
      </c>
      <c r="B83" s="3" t="s">
        <v>102</v>
      </c>
      <c r="C83" t="s">
        <v>20</v>
      </c>
      <c r="D83">
        <v>758.7</v>
      </c>
      <c r="E83">
        <v>578.6</v>
      </c>
      <c r="F83">
        <v>7.92</v>
      </c>
      <c r="G83">
        <v>0.84964967929097834</v>
      </c>
      <c r="H83">
        <v>0.17465065274483546</v>
      </c>
      <c r="I83">
        <v>20.555607446421821</v>
      </c>
      <c r="J83">
        <v>1.1702917868235085</v>
      </c>
      <c r="K83">
        <v>0.11978979133744388</v>
      </c>
      <c r="L83">
        <v>10.235890970625888</v>
      </c>
      <c r="M83">
        <v>1.0048448812371706</v>
      </c>
      <c r="N83">
        <v>0.21177492518790772</v>
      </c>
      <c r="O83">
        <v>21.075384782491927</v>
      </c>
      <c r="P83">
        <v>1.9191383185505995</v>
      </c>
      <c r="Q83">
        <v>0.13768981448436809</v>
      </c>
      <c r="R83">
        <v>7.1745643945224478</v>
      </c>
      <c r="S83">
        <v>1.9054110283931109</v>
      </c>
      <c r="T83">
        <v>0.27567525486009853</v>
      </c>
      <c r="U83">
        <v>14.468020324863112</v>
      </c>
      <c r="V83">
        <v>0.71400283362303607</v>
      </c>
      <c r="W83">
        <v>0.11945224128683916</v>
      </c>
      <c r="X83">
        <v>16.729939387034001</v>
      </c>
    </row>
    <row r="84" spans="1:40" x14ac:dyDescent="0.2">
      <c r="A84" t="s">
        <v>97</v>
      </c>
      <c r="B84" s="3" t="s">
        <v>103</v>
      </c>
      <c r="C84" t="s">
        <v>20</v>
      </c>
      <c r="D84">
        <v>644.5</v>
      </c>
      <c r="E84">
        <v>208.2</v>
      </c>
      <c r="F84">
        <v>7.86</v>
      </c>
      <c r="G84">
        <v>0.17089742849769854</v>
      </c>
      <c r="H84">
        <v>3.0358052455952592E-2</v>
      </c>
      <c r="I84">
        <v>17.763902431312136</v>
      </c>
      <c r="J84">
        <v>0.21691020212087578</v>
      </c>
      <c r="K84">
        <v>4.4746904134618813E-2</v>
      </c>
      <c r="L84">
        <v>20.629229836632152</v>
      </c>
      <c r="M84">
        <v>0.22372946855376807</v>
      </c>
      <c r="N84">
        <v>3.9883413936726474E-2</v>
      </c>
      <c r="O84">
        <v>17.826625251711732</v>
      </c>
      <c r="P84">
        <v>0.26518308495482251</v>
      </c>
      <c r="Q84">
        <v>9.6325966811918837E-2</v>
      </c>
      <c r="R84">
        <v>36.324325447955793</v>
      </c>
      <c r="S84">
        <v>0.29637072954840471</v>
      </c>
      <c r="T84">
        <v>5.0400575782197782E-2</v>
      </c>
      <c r="U84">
        <v>17.005922230915221</v>
      </c>
      <c r="V84">
        <v>0.17803359049743539</v>
      </c>
      <c r="W84">
        <v>3.8109184917450793E-2</v>
      </c>
      <c r="X84">
        <v>21.405614980280792</v>
      </c>
    </row>
    <row r="85" spans="1:40" x14ac:dyDescent="0.2">
      <c r="A85" t="s">
        <v>97</v>
      </c>
      <c r="B85" s="3" t="s">
        <v>104</v>
      </c>
      <c r="C85" t="s">
        <v>20</v>
      </c>
      <c r="D85">
        <v>672.5</v>
      </c>
      <c r="E85">
        <v>492.5</v>
      </c>
      <c r="F85">
        <v>7.84</v>
      </c>
      <c r="G85">
        <v>7.1212699923815919</v>
      </c>
      <c r="H85">
        <v>1.0395656548883183</v>
      </c>
      <c r="I85">
        <v>14.598037372553721</v>
      </c>
      <c r="J85">
        <v>7.9083198409172892</v>
      </c>
      <c r="K85">
        <v>0.89088526348370445</v>
      </c>
      <c r="L85">
        <v>11.265164806237406</v>
      </c>
      <c r="M85">
        <v>10.957385016001638</v>
      </c>
      <c r="N85">
        <v>0.31794053347050466</v>
      </c>
      <c r="O85">
        <v>2.9016095811747018</v>
      </c>
      <c r="P85">
        <v>14.866035959210251</v>
      </c>
      <c r="Q85">
        <v>2.2701591419096889</v>
      </c>
      <c r="R85">
        <v>15.270776608765111</v>
      </c>
      <c r="S85">
        <v>10.232071881548693</v>
      </c>
      <c r="T85">
        <v>1.3460816529364348</v>
      </c>
      <c r="U85">
        <v>13.155514039769395</v>
      </c>
      <c r="V85">
        <v>8.290354588407995</v>
      </c>
      <c r="W85">
        <v>2.9356137715047668</v>
      </c>
      <c r="X85">
        <v>35.409990491956691</v>
      </c>
    </row>
    <row r="86" spans="1:40" x14ac:dyDescent="0.2">
      <c r="A86" s="4" t="s">
        <v>97</v>
      </c>
      <c r="B86" s="5" t="s">
        <v>105</v>
      </c>
      <c r="C86" s="4" t="s">
        <v>20</v>
      </c>
      <c r="D86" s="4">
        <v>670.5</v>
      </c>
      <c r="E86" s="4">
        <v>490.5</v>
      </c>
      <c r="F86" s="4">
        <v>8.1999999999999993</v>
      </c>
      <c r="G86" s="4">
        <v>0.5181187056302119</v>
      </c>
      <c r="H86" s="4">
        <v>0.21320305265226677</v>
      </c>
      <c r="I86" s="4">
        <v>41.149460603422526</v>
      </c>
      <c r="J86" s="4">
        <v>1.1983563770919703</v>
      </c>
      <c r="K86" s="4">
        <v>0.19191955984888562</v>
      </c>
      <c r="L86" s="4">
        <v>16.015232489905326</v>
      </c>
      <c r="M86" s="4">
        <v>0.60183871848728721</v>
      </c>
      <c r="N86" s="4">
        <v>6.1403121192493262E-2</v>
      </c>
      <c r="O86" s="4">
        <v>10.202587388666037</v>
      </c>
      <c r="P86" s="4">
        <v>1.0523339510125369</v>
      </c>
      <c r="Q86" s="4">
        <v>0.30268486070324296</v>
      </c>
      <c r="R86" s="4">
        <v>28.763194460466185</v>
      </c>
      <c r="S86" s="4">
        <v>0.74870575990343324</v>
      </c>
      <c r="T86" s="4">
        <v>0.1295184906487383</v>
      </c>
      <c r="U86" s="4">
        <v>17.298984138367437</v>
      </c>
      <c r="V86" s="4">
        <v>0.66955924766151931</v>
      </c>
      <c r="W86" s="4">
        <v>0.24282118492858121</v>
      </c>
      <c r="X86" s="4">
        <v>36.265824985115287</v>
      </c>
      <c r="AK86" s="4"/>
      <c r="AL86" s="4"/>
      <c r="AM86" s="4"/>
      <c r="AN86" s="4"/>
    </row>
    <row r="87" spans="1:40" x14ac:dyDescent="0.2">
      <c r="A87" t="s">
        <v>97</v>
      </c>
      <c r="B87" s="3" t="s">
        <v>106</v>
      </c>
      <c r="C87" t="s">
        <v>20</v>
      </c>
      <c r="D87">
        <v>668.5</v>
      </c>
      <c r="E87">
        <v>488.4</v>
      </c>
      <c r="F87">
        <v>7.85</v>
      </c>
      <c r="G87">
        <v>7.5793034240179705E-2</v>
      </c>
      <c r="H87">
        <v>4.1483481771216163E-2</v>
      </c>
      <c r="I87">
        <v>54.73257824691332</v>
      </c>
      <c r="J87">
        <v>0.10998847446843141</v>
      </c>
      <c r="K87">
        <v>1.8315958415394379E-2</v>
      </c>
      <c r="L87">
        <v>16.652616107200739</v>
      </c>
      <c r="M87">
        <v>9.2888332518692898E-2</v>
      </c>
      <c r="N87">
        <v>8.1728124700082921E-2</v>
      </c>
      <c r="O87">
        <v>87.985350241523506</v>
      </c>
      <c r="P87">
        <v>0.24127180032223414</v>
      </c>
      <c r="Q87">
        <v>0.10075325913634924</v>
      </c>
      <c r="R87">
        <v>41.759235435631815</v>
      </c>
      <c r="S87">
        <v>0.11143983979620999</v>
      </c>
      <c r="T87">
        <v>8.3353386813337857E-2</v>
      </c>
      <c r="U87">
        <v>74.796757574101122</v>
      </c>
      <c r="V87">
        <v>6.0534982475317467E-2</v>
      </c>
      <c r="W87">
        <v>3.8450195060595861E-2</v>
      </c>
      <c r="X87">
        <v>63.517314267454431</v>
      </c>
    </row>
    <row r="88" spans="1:40" x14ac:dyDescent="0.2">
      <c r="A88" t="s">
        <v>97</v>
      </c>
      <c r="B88" s="3" t="s">
        <v>107</v>
      </c>
      <c r="C88" t="s">
        <v>20</v>
      </c>
      <c r="D88">
        <v>700.6</v>
      </c>
      <c r="E88">
        <v>520.5</v>
      </c>
      <c r="F88">
        <v>7.8</v>
      </c>
      <c r="G88">
        <v>25.341327053500361</v>
      </c>
      <c r="H88">
        <v>1.6891214666401968</v>
      </c>
      <c r="I88">
        <v>6.665481500136675</v>
      </c>
      <c r="J88">
        <v>50.492299246065564</v>
      </c>
      <c r="K88">
        <v>8.64293610159182</v>
      </c>
      <c r="L88">
        <v>17.117335179117024</v>
      </c>
      <c r="M88">
        <v>39.749557997657909</v>
      </c>
      <c r="N88">
        <v>3.5879522544177469</v>
      </c>
      <c r="O88">
        <v>9.0263953491738285</v>
      </c>
      <c r="P88">
        <v>51.719952594975695</v>
      </c>
      <c r="Q88">
        <v>2.5602843029257918</v>
      </c>
      <c r="R88">
        <v>4.950283545260846</v>
      </c>
      <c r="S88">
        <v>30.853601987894592</v>
      </c>
      <c r="T88">
        <v>2.7901228893909802</v>
      </c>
      <c r="U88">
        <v>9.0431026188957926</v>
      </c>
      <c r="V88">
        <v>31.311531380057477</v>
      </c>
      <c r="W88">
        <v>13.572243109123656</v>
      </c>
      <c r="X88">
        <v>43.345829829862325</v>
      </c>
    </row>
    <row r="89" spans="1:40" x14ac:dyDescent="0.2">
      <c r="A89" s="4" t="s">
        <v>97</v>
      </c>
      <c r="B89" s="5" t="s">
        <v>108</v>
      </c>
      <c r="C89" s="4" t="s">
        <v>20</v>
      </c>
      <c r="D89" s="4">
        <v>698.6</v>
      </c>
      <c r="E89" s="4">
        <v>518.5</v>
      </c>
      <c r="F89" s="4">
        <v>8.17</v>
      </c>
      <c r="G89" s="4">
        <v>14.477880654786036</v>
      </c>
      <c r="H89" s="4">
        <v>2.4314789198373896</v>
      </c>
      <c r="I89" s="4">
        <v>16.794439585559104</v>
      </c>
      <c r="J89" s="4">
        <v>42.859103217644339</v>
      </c>
      <c r="K89" s="4">
        <v>4.5776807537533273</v>
      </c>
      <c r="L89" s="4">
        <v>10.68076653519147</v>
      </c>
      <c r="M89" s="4">
        <v>32.019926324431644</v>
      </c>
      <c r="N89" s="4">
        <v>4.9415811865767765</v>
      </c>
      <c r="O89" s="4">
        <v>15.432831220496226</v>
      </c>
      <c r="P89" s="4">
        <v>44.722874447368106</v>
      </c>
      <c r="Q89" s="4">
        <v>5.53075435396548</v>
      </c>
      <c r="R89" s="4">
        <v>12.366723790248145</v>
      </c>
      <c r="S89" s="4">
        <v>36.832445204136299</v>
      </c>
      <c r="T89" s="4">
        <v>3.700348286284401</v>
      </c>
      <c r="U89" s="4">
        <v>10.046436683136232</v>
      </c>
      <c r="V89" s="4">
        <v>28.159168785218061</v>
      </c>
      <c r="W89" s="4">
        <v>8.1764305618081448</v>
      </c>
      <c r="X89" s="4">
        <v>29.036476979037463</v>
      </c>
    </row>
    <row r="90" spans="1:40" x14ac:dyDescent="0.2">
      <c r="A90" t="s">
        <v>97</v>
      </c>
      <c r="B90" s="3" t="s">
        <v>109</v>
      </c>
      <c r="C90" t="s">
        <v>20</v>
      </c>
      <c r="D90">
        <v>692.5</v>
      </c>
      <c r="E90">
        <v>512.4</v>
      </c>
      <c r="F90">
        <v>8.07</v>
      </c>
      <c r="G90">
        <v>0.24972350484999062</v>
      </c>
      <c r="H90">
        <v>4.4659016049314347E-2</v>
      </c>
      <c r="I90">
        <v>17.883385096705695</v>
      </c>
      <c r="J90">
        <v>4.0169613017648709E-2</v>
      </c>
      <c r="K90">
        <v>3.5794415282726366E-2</v>
      </c>
      <c r="L90">
        <v>89.10819047970395</v>
      </c>
      <c r="M90">
        <v>0.11057084714304054</v>
      </c>
      <c r="N90">
        <v>0.10727218207168092</v>
      </c>
      <c r="O90">
        <v>97.016695488375632</v>
      </c>
      <c r="P90">
        <v>0.14319876268934831</v>
      </c>
      <c r="Q90">
        <v>3.5110832283020782E-2</v>
      </c>
      <c r="R90">
        <v>24.518949482258666</v>
      </c>
      <c r="S90">
        <v>9.0237286560599192E-2</v>
      </c>
      <c r="T90">
        <v>6.5818376290716407E-2</v>
      </c>
      <c r="U90">
        <v>72.93922368389903</v>
      </c>
      <c r="V90">
        <v>2.0501990280447847E-2</v>
      </c>
      <c r="W90">
        <v>1.9812533903178508E-2</v>
      </c>
      <c r="X90">
        <v>96.637124650640132</v>
      </c>
    </row>
    <row r="91" spans="1:40" x14ac:dyDescent="0.2">
      <c r="A91" t="s">
        <v>97</v>
      </c>
      <c r="B91" s="3" t="s">
        <v>110</v>
      </c>
      <c r="C91" t="s">
        <v>20</v>
      </c>
      <c r="D91">
        <v>728.6</v>
      </c>
      <c r="E91">
        <v>548.5</v>
      </c>
      <c r="F91">
        <v>7.77</v>
      </c>
      <c r="G91">
        <v>10.017294140190421</v>
      </c>
      <c r="H91">
        <v>2.2251292990674463</v>
      </c>
      <c r="I91">
        <v>22.212877728527481</v>
      </c>
      <c r="J91">
        <v>21.336575874152512</v>
      </c>
      <c r="K91">
        <v>3.7998727564153381</v>
      </c>
      <c r="L91">
        <v>17.809196652863911</v>
      </c>
      <c r="M91">
        <v>16.367276706180938</v>
      </c>
      <c r="N91">
        <v>2.6240987765235748</v>
      </c>
      <c r="O91">
        <v>16.032592493121413</v>
      </c>
      <c r="P91">
        <v>26.966150696153445</v>
      </c>
      <c r="Q91">
        <v>2.1399446944852798</v>
      </c>
      <c r="R91">
        <v>7.9356698647780295</v>
      </c>
      <c r="S91">
        <v>19.059605731748221</v>
      </c>
      <c r="T91">
        <v>2.0493923275781869</v>
      </c>
      <c r="U91">
        <v>10.752543134533186</v>
      </c>
      <c r="V91">
        <v>11.503432149499053</v>
      </c>
      <c r="W91">
        <v>3.5569020787053311</v>
      </c>
      <c r="X91">
        <v>30.920355181650944</v>
      </c>
    </row>
    <row r="92" spans="1:40" x14ac:dyDescent="0.2">
      <c r="A92" s="4" t="s">
        <v>97</v>
      </c>
      <c r="B92" s="5" t="s">
        <v>111</v>
      </c>
      <c r="C92" s="4" t="s">
        <v>20</v>
      </c>
      <c r="D92" s="4">
        <v>726.6</v>
      </c>
      <c r="E92" s="4">
        <v>546.5</v>
      </c>
      <c r="F92" s="4">
        <v>8.15</v>
      </c>
      <c r="G92" s="4">
        <v>13.677403619124822</v>
      </c>
      <c r="H92" s="4">
        <v>1.6220542850156736</v>
      </c>
      <c r="I92" s="4">
        <v>11.859372803384916</v>
      </c>
      <c r="J92" s="4">
        <v>44.20983380918716</v>
      </c>
      <c r="K92" s="4">
        <v>3.1475648601380755</v>
      </c>
      <c r="L92" s="4">
        <v>7.1196034658786393</v>
      </c>
      <c r="M92" s="4">
        <v>28.305076123363676</v>
      </c>
      <c r="N92" s="4">
        <v>4.0394559639710295</v>
      </c>
      <c r="O92" s="4">
        <v>14.271136196085928</v>
      </c>
      <c r="P92" s="4">
        <v>50.435588713697797</v>
      </c>
      <c r="Q92" s="4">
        <v>5.3055809284459299</v>
      </c>
      <c r="R92" s="4">
        <v>10.519518188958877</v>
      </c>
      <c r="S92" s="4">
        <v>45.175128384356775</v>
      </c>
      <c r="T92" s="4">
        <v>1.901008902662767</v>
      </c>
      <c r="U92" s="4">
        <v>4.2080874380448856</v>
      </c>
      <c r="V92" s="4">
        <v>25.076416774673632</v>
      </c>
      <c r="W92" s="4">
        <v>8.8442631515835881</v>
      </c>
      <c r="X92" s="4">
        <v>35.269246124972717</v>
      </c>
    </row>
    <row r="93" spans="1:40" x14ac:dyDescent="0.2">
      <c r="A93" t="s">
        <v>97</v>
      </c>
      <c r="B93" s="3" t="s">
        <v>112</v>
      </c>
      <c r="C93" t="s">
        <v>20</v>
      </c>
      <c r="D93">
        <v>716.5</v>
      </c>
      <c r="E93">
        <v>536.4</v>
      </c>
      <c r="F93">
        <v>8.17</v>
      </c>
      <c r="G93">
        <v>6.5511479895276565</v>
      </c>
      <c r="H93">
        <v>1.0622057859148637</v>
      </c>
      <c r="I93">
        <v>16.214040464554515</v>
      </c>
      <c r="J93">
        <v>15.796943755408359</v>
      </c>
      <c r="K93">
        <v>1.9319318321588197</v>
      </c>
      <c r="L93">
        <v>12.229782305184123</v>
      </c>
      <c r="M93">
        <v>9.5497596727976379</v>
      </c>
      <c r="N93">
        <v>0.91599152453791188</v>
      </c>
      <c r="O93">
        <v>9.5917756668484699</v>
      </c>
      <c r="P93">
        <v>17.148436583589248</v>
      </c>
      <c r="Q93">
        <v>2.2291622232927852</v>
      </c>
      <c r="R93">
        <v>12.999215481987752</v>
      </c>
      <c r="S93">
        <v>14.626573317730999</v>
      </c>
      <c r="T93">
        <v>2.099865403474988</v>
      </c>
      <c r="U93">
        <v>14.356509606590052</v>
      </c>
      <c r="V93">
        <v>8.5134548812830584</v>
      </c>
      <c r="W93">
        <v>2.9242072056470998</v>
      </c>
      <c r="X93">
        <v>34.348067223284488</v>
      </c>
    </row>
    <row r="94" spans="1:40" x14ac:dyDescent="0.2">
      <c r="A94" t="s">
        <v>97</v>
      </c>
      <c r="B94" s="3" t="s">
        <v>113</v>
      </c>
      <c r="C94" t="s">
        <v>20</v>
      </c>
      <c r="D94">
        <v>756.6</v>
      </c>
      <c r="E94">
        <v>576.6</v>
      </c>
      <c r="F94">
        <v>7.74</v>
      </c>
      <c r="G94">
        <v>3.9251129391323558</v>
      </c>
      <c r="H94">
        <v>0.28257976803778301</v>
      </c>
      <c r="I94">
        <v>7.1992773818183977</v>
      </c>
      <c r="J94">
        <v>4.4034649171209983</v>
      </c>
      <c r="K94">
        <v>0.92097555686792043</v>
      </c>
      <c r="L94">
        <v>20.914792650830467</v>
      </c>
      <c r="M94">
        <v>4.8883047051452868</v>
      </c>
      <c r="N94">
        <v>0.54447724651126306</v>
      </c>
      <c r="O94">
        <v>11.138365534745864</v>
      </c>
      <c r="P94">
        <v>6.4978908476950865</v>
      </c>
      <c r="Q94">
        <v>0.65807883539753242</v>
      </c>
      <c r="R94">
        <v>10.127576021548043</v>
      </c>
      <c r="S94">
        <v>6.3839894680823503</v>
      </c>
      <c r="T94">
        <v>0.36706768209677798</v>
      </c>
      <c r="U94">
        <v>5.7498165360701838</v>
      </c>
      <c r="V94">
        <v>2.9064017383823462</v>
      </c>
      <c r="W94">
        <v>0.67618525647007344</v>
      </c>
      <c r="X94">
        <v>23.265374760146774</v>
      </c>
    </row>
    <row r="95" spans="1:40" x14ac:dyDescent="0.2">
      <c r="A95" s="4" t="s">
        <v>97</v>
      </c>
      <c r="B95" s="5" t="s">
        <v>114</v>
      </c>
      <c r="C95" s="4" t="s">
        <v>20</v>
      </c>
      <c r="D95" s="4">
        <v>754.6</v>
      </c>
      <c r="E95" s="4">
        <v>574.6</v>
      </c>
      <c r="F95" s="4">
        <v>7.79</v>
      </c>
      <c r="G95" s="4">
        <v>4.4742835485031422</v>
      </c>
      <c r="H95" s="4">
        <v>0.35536696191199735</v>
      </c>
      <c r="I95" s="4">
        <v>7.9424327506218129</v>
      </c>
      <c r="J95" s="4">
        <v>5.424613989363233</v>
      </c>
      <c r="K95" s="4">
        <v>0.54544638689699931</v>
      </c>
      <c r="L95" s="4">
        <v>10.055026734925823</v>
      </c>
      <c r="M95" s="4">
        <v>6.295738469024772</v>
      </c>
      <c r="N95" s="4">
        <v>0.65821095224588322</v>
      </c>
      <c r="O95" s="4">
        <v>10.454864913533202</v>
      </c>
      <c r="P95" s="4">
        <v>9.5150537482785449</v>
      </c>
      <c r="Q95" s="4">
        <v>1.0261525731726597</v>
      </c>
      <c r="R95" s="4">
        <v>10.784516833216106</v>
      </c>
      <c r="S95" s="4">
        <v>9.0638176904762755</v>
      </c>
      <c r="T95" s="4">
        <v>0.98549428367339509</v>
      </c>
      <c r="U95" s="4">
        <v>10.872838767585698</v>
      </c>
      <c r="V95" s="4">
        <v>4.7046713630958914</v>
      </c>
      <c r="W95" s="4">
        <v>1.4986251263478796</v>
      </c>
      <c r="X95" s="4">
        <v>31.853981090014223</v>
      </c>
    </row>
    <row r="96" spans="1:40" x14ac:dyDescent="0.2">
      <c r="A96" s="6" t="s">
        <v>97</v>
      </c>
      <c r="B96" s="7" t="s">
        <v>115</v>
      </c>
      <c r="C96" s="6" t="s">
        <v>20</v>
      </c>
      <c r="D96" s="6">
        <v>670.5</v>
      </c>
      <c r="E96" s="6">
        <v>490.5</v>
      </c>
      <c r="F96" s="6">
        <v>8.2100000000000009</v>
      </c>
      <c r="G96" s="6">
        <v>0.60546012624505396</v>
      </c>
      <c r="H96" s="6">
        <v>0.23987083962664332</v>
      </c>
      <c r="I96" s="6">
        <v>39.617941665998003</v>
      </c>
      <c r="J96" s="6">
        <v>1.4362161814030963</v>
      </c>
      <c r="K96" s="6">
        <v>0.2514201033565186</v>
      </c>
      <c r="L96" s="6">
        <v>17.50572835844924</v>
      </c>
      <c r="M96" s="6">
        <v>0.76887718971370766</v>
      </c>
      <c r="N96" s="6">
        <v>0.11672627254583658</v>
      </c>
      <c r="O96" s="6">
        <v>15.181393609725857</v>
      </c>
      <c r="P96" s="6">
        <v>1.313457036635054</v>
      </c>
      <c r="Q96" s="6">
        <v>0.33956648644149018</v>
      </c>
      <c r="R96" s="6">
        <v>25.852881135071282</v>
      </c>
      <c r="S96" s="6">
        <v>0.86547942047789272</v>
      </c>
      <c r="T96" s="6">
        <v>0.15125167738786216</v>
      </c>
      <c r="U96" s="6">
        <v>17.476057062609918</v>
      </c>
      <c r="V96" s="6">
        <v>0.85170048511643393</v>
      </c>
      <c r="W96" s="6">
        <v>0.42689185070972713</v>
      </c>
      <c r="X96" s="6">
        <v>50.122297470732072</v>
      </c>
    </row>
    <row r="97" spans="1:24" x14ac:dyDescent="0.2">
      <c r="A97" s="6" t="s">
        <v>97</v>
      </c>
      <c r="B97" s="7" t="s">
        <v>116</v>
      </c>
      <c r="C97" s="6" t="s">
        <v>20</v>
      </c>
      <c r="D97" s="6">
        <v>698.6</v>
      </c>
      <c r="E97" s="6">
        <v>518.5</v>
      </c>
      <c r="F97" s="6">
        <v>8.17</v>
      </c>
      <c r="G97" s="6">
        <v>15.166987553554387</v>
      </c>
      <c r="H97" s="6">
        <v>2.9711922812465614</v>
      </c>
      <c r="I97" s="6">
        <v>19.589864307301166</v>
      </c>
      <c r="J97" s="6">
        <v>43.738714670144212</v>
      </c>
      <c r="K97" s="6">
        <v>4.981664606947307</v>
      </c>
      <c r="L97" s="6">
        <v>11.389599910551926</v>
      </c>
      <c r="M97" s="6">
        <v>32.72278609097814</v>
      </c>
      <c r="N97" s="6">
        <v>4.9257640032215173</v>
      </c>
      <c r="O97" s="6">
        <v>15.053009207487925</v>
      </c>
      <c r="P97" s="6">
        <v>46.611659671343801</v>
      </c>
      <c r="Q97" s="6">
        <v>4.4120522302464771</v>
      </c>
      <c r="R97" s="6">
        <v>9.465554887673191</v>
      </c>
      <c r="S97" s="6">
        <v>38.137421893423721</v>
      </c>
      <c r="T97" s="6">
        <v>3.7979723209378711</v>
      </c>
      <c r="U97" s="6">
        <v>9.9586498834436927</v>
      </c>
      <c r="V97" s="6">
        <v>28.919433895019377</v>
      </c>
      <c r="W97" s="6">
        <v>8.897302147382975</v>
      </c>
      <c r="X97" s="6">
        <v>30.765824046491119</v>
      </c>
    </row>
    <row r="98" spans="1:24" x14ac:dyDescent="0.2">
      <c r="A98" s="6" t="s">
        <v>97</v>
      </c>
      <c r="B98" s="7" t="s">
        <v>117</v>
      </c>
      <c r="C98" s="6" t="s">
        <v>20</v>
      </c>
      <c r="D98" s="6">
        <v>726.6</v>
      </c>
      <c r="E98" s="6">
        <v>546.5</v>
      </c>
      <c r="F98" s="6">
        <v>8.15</v>
      </c>
      <c r="G98" s="6">
        <v>13.731733130645244</v>
      </c>
      <c r="H98" s="6">
        <v>1.724057428482985</v>
      </c>
      <c r="I98" s="6">
        <v>12.555279163089683</v>
      </c>
      <c r="J98" s="6">
        <v>44.618168894689425</v>
      </c>
      <c r="K98" s="6">
        <v>2.9875088807662196</v>
      </c>
      <c r="L98" s="6">
        <v>6.6957227398047729</v>
      </c>
      <c r="M98" s="6">
        <v>28.740668428018513</v>
      </c>
      <c r="N98" s="6">
        <v>4.0334140068555664</v>
      </c>
      <c r="O98" s="6">
        <v>14.033821158186768</v>
      </c>
      <c r="P98" s="6">
        <v>53.072988837776045</v>
      </c>
      <c r="Q98" s="6">
        <v>5.1222325185226998</v>
      </c>
      <c r="R98" s="6">
        <v>9.6512983924448239</v>
      </c>
      <c r="S98" s="6">
        <v>46.024011067311939</v>
      </c>
      <c r="T98" s="6">
        <v>2.6238036558327202</v>
      </c>
      <c r="U98" s="6">
        <v>5.7009452131308231</v>
      </c>
      <c r="V98" s="6">
        <v>25.33063994322514</v>
      </c>
      <c r="W98" s="6">
        <v>9.0222444009742642</v>
      </c>
      <c r="X98" s="6">
        <v>35.617909461412275</v>
      </c>
    </row>
    <row r="99" spans="1:24" x14ac:dyDescent="0.2">
      <c r="A99" s="6" t="s">
        <v>97</v>
      </c>
      <c r="B99" s="7" t="s">
        <v>118</v>
      </c>
      <c r="C99" s="6" t="s">
        <v>20</v>
      </c>
      <c r="D99" s="6">
        <v>754.6</v>
      </c>
      <c r="E99" s="6">
        <v>574.6</v>
      </c>
      <c r="F99" s="6">
        <v>7.79</v>
      </c>
      <c r="G99" s="6">
        <v>4.4570520217639684</v>
      </c>
      <c r="H99" s="6">
        <v>0.35544186014513662</v>
      </c>
      <c r="I99" s="6">
        <v>7.9748196433314975</v>
      </c>
      <c r="J99" s="6">
        <v>5.4247784513097193</v>
      </c>
      <c r="K99" s="6">
        <v>0.55908678675090984</v>
      </c>
      <c r="L99" s="6">
        <v>10.306168109334086</v>
      </c>
      <c r="M99" s="6">
        <v>6.2621407525258972</v>
      </c>
      <c r="N99" s="6">
        <v>0.64531253962965951</v>
      </c>
      <c r="O99" s="6">
        <v>10.304982994343687</v>
      </c>
      <c r="P99" s="6">
        <v>9.4776699603666259</v>
      </c>
      <c r="Q99" s="6">
        <v>0.9713224134631232</v>
      </c>
      <c r="R99" s="6">
        <v>10.248535953720312</v>
      </c>
      <c r="S99" s="6">
        <v>8.8985214070234804</v>
      </c>
      <c r="T99" s="6">
        <v>0.91496852065911138</v>
      </c>
      <c r="U99" s="6">
        <v>10.282253408267797</v>
      </c>
      <c r="V99" s="6">
        <v>4.670204144063443</v>
      </c>
      <c r="W99" s="6">
        <v>1.4819767469095371</v>
      </c>
      <c r="X99" s="6">
        <v>31.732590293581929</v>
      </c>
    </row>
    <row r="100" spans="1:24" x14ac:dyDescent="0.2">
      <c r="A100" t="s">
        <v>97</v>
      </c>
      <c r="B100" s="3" t="s">
        <v>119</v>
      </c>
      <c r="C100" t="s">
        <v>20</v>
      </c>
      <c r="D100">
        <v>730.6</v>
      </c>
      <c r="E100">
        <v>550.6</v>
      </c>
      <c r="F100">
        <v>8.07</v>
      </c>
      <c r="G100">
        <v>3.1620090528658396</v>
      </c>
      <c r="H100">
        <v>0.11972261338532526</v>
      </c>
      <c r="I100">
        <v>3.7862830682542317</v>
      </c>
      <c r="J100">
        <v>7.6644555380521489</v>
      </c>
      <c r="K100">
        <v>1.7400958431469222</v>
      </c>
      <c r="L100">
        <v>22.70345016039002</v>
      </c>
      <c r="M100">
        <v>5.2866345518030577</v>
      </c>
      <c r="N100">
        <v>0.63000705005678048</v>
      </c>
      <c r="O100">
        <v>11.916977500211557</v>
      </c>
      <c r="P100">
        <v>7.3015114039572735</v>
      </c>
      <c r="Q100">
        <v>1.4277440012640248</v>
      </c>
      <c r="R100">
        <v>19.554088493105905</v>
      </c>
      <c r="S100">
        <v>6.1524641058108172</v>
      </c>
      <c r="T100">
        <v>0.55714370310488526</v>
      </c>
      <c r="U100">
        <v>9.0556189117573194</v>
      </c>
      <c r="V100">
        <v>4.0578668800710576</v>
      </c>
      <c r="W100">
        <v>1.3295951495568445</v>
      </c>
      <c r="X100">
        <v>32.765864156035647</v>
      </c>
    </row>
    <row r="101" spans="1:24" x14ac:dyDescent="0.2">
      <c r="A101" t="s">
        <v>97</v>
      </c>
      <c r="B101" s="3" t="s">
        <v>120</v>
      </c>
      <c r="C101" t="s">
        <v>20</v>
      </c>
      <c r="D101">
        <v>758.7</v>
      </c>
      <c r="E101">
        <v>578.6</v>
      </c>
      <c r="F101">
        <v>7.79</v>
      </c>
      <c r="G101">
        <v>6.7649996599784587E-2</v>
      </c>
      <c r="H101">
        <v>4.8663466875345937E-2</v>
      </c>
      <c r="I101">
        <v>71.934174902088458</v>
      </c>
      <c r="J101">
        <v>1.7569353435368681E-2</v>
      </c>
      <c r="K101">
        <v>1.7772001600915233E-2</v>
      </c>
      <c r="L101">
        <v>101.1534184584084</v>
      </c>
      <c r="M101">
        <v>4.6176055781376006E-2</v>
      </c>
      <c r="N101">
        <v>2.9991879377157016E-2</v>
      </c>
      <c r="O101">
        <v>64.951150265314595</v>
      </c>
      <c r="P101">
        <v>6.523450628255216E-2</v>
      </c>
      <c r="Q101">
        <v>8.0076768420470484E-2</v>
      </c>
      <c r="R101">
        <v>122.75216443523247</v>
      </c>
      <c r="S101">
        <v>5.6248234917727645E-2</v>
      </c>
      <c r="T101">
        <v>1.8621421103175096E-2</v>
      </c>
      <c r="U101">
        <v>33.105787462330163</v>
      </c>
      <c r="V101">
        <v>7.6743642955926561E-2</v>
      </c>
      <c r="W101">
        <v>4.7734831920463287E-2</v>
      </c>
      <c r="X101">
        <v>62.200372671749669</v>
      </c>
    </row>
    <row r="102" spans="1:24" x14ac:dyDescent="0.2">
      <c r="A102" t="s">
        <v>97</v>
      </c>
      <c r="B102" s="3" t="s">
        <v>121</v>
      </c>
      <c r="C102" t="s">
        <v>20</v>
      </c>
      <c r="D102">
        <v>700.6</v>
      </c>
      <c r="E102">
        <v>520.5</v>
      </c>
      <c r="F102">
        <v>7.8</v>
      </c>
      <c r="G102">
        <v>26.259561205656638</v>
      </c>
      <c r="H102">
        <v>1.5824517831221259</v>
      </c>
      <c r="I102">
        <v>6.0261927864249536</v>
      </c>
      <c r="J102">
        <v>52.755192143512375</v>
      </c>
      <c r="K102">
        <v>9.1942613964547082</v>
      </c>
      <c r="L102">
        <v>17.428163983259008</v>
      </c>
      <c r="M102">
        <v>41.465831601594466</v>
      </c>
      <c r="N102">
        <v>3.5972669876693293</v>
      </c>
      <c r="O102">
        <v>8.6752558642306479</v>
      </c>
      <c r="P102">
        <v>53.764205378167595</v>
      </c>
      <c r="Q102">
        <v>2.7379068559620054</v>
      </c>
      <c r="R102">
        <v>5.0924343375003298</v>
      </c>
      <c r="S102">
        <v>33.027244778094456</v>
      </c>
      <c r="T102">
        <v>2.6105547021609627</v>
      </c>
      <c r="U102">
        <v>7.9042460844097748</v>
      </c>
      <c r="V102">
        <v>32.782070615280418</v>
      </c>
      <c r="W102">
        <v>13.865478014695837</v>
      </c>
      <c r="X102">
        <v>42.295918941230163</v>
      </c>
    </row>
    <row r="103" spans="1:24" x14ac:dyDescent="0.2">
      <c r="A103" s="4" t="s">
        <v>97</v>
      </c>
      <c r="B103" s="5" t="s">
        <v>122</v>
      </c>
      <c r="C103" s="4" t="s">
        <v>20</v>
      </c>
      <c r="D103" s="4">
        <v>698.6</v>
      </c>
      <c r="E103" s="4">
        <v>518.5</v>
      </c>
      <c r="F103" s="4">
        <v>8.17</v>
      </c>
      <c r="G103" s="4">
        <v>14.355928262747518</v>
      </c>
      <c r="H103" s="4">
        <v>2.2748080434671518</v>
      </c>
      <c r="I103" s="4">
        <v>15.845774664185919</v>
      </c>
      <c r="J103" s="4">
        <v>41.014900276005534</v>
      </c>
      <c r="K103" s="4">
        <v>5.2251991252534964</v>
      </c>
      <c r="L103" s="4">
        <v>12.739758210043323</v>
      </c>
      <c r="M103" s="4">
        <v>30.940571092146069</v>
      </c>
      <c r="N103" s="4">
        <v>5.4765733372193779</v>
      </c>
      <c r="O103" s="4">
        <v>17.70029816485691</v>
      </c>
      <c r="P103" s="4">
        <v>43.547695204757531</v>
      </c>
      <c r="Q103" s="4">
        <v>6.3749228521641692</v>
      </c>
      <c r="R103" s="4">
        <v>14.638944316547246</v>
      </c>
      <c r="S103" s="4">
        <v>35.602789829397715</v>
      </c>
      <c r="T103" s="4">
        <v>3.7749623723765873</v>
      </c>
      <c r="U103" s="4">
        <v>10.602995974375999</v>
      </c>
      <c r="V103" s="4">
        <v>27.402296567679233</v>
      </c>
      <c r="W103" s="4">
        <v>7.4772308895894612</v>
      </c>
      <c r="X103" s="4">
        <v>27.286876744516331</v>
      </c>
    </row>
    <row r="104" spans="1:24" x14ac:dyDescent="0.2">
      <c r="A104" t="s">
        <v>97</v>
      </c>
      <c r="B104" s="3" t="s">
        <v>123</v>
      </c>
      <c r="C104" t="s">
        <v>20</v>
      </c>
      <c r="D104">
        <v>728.6</v>
      </c>
      <c r="E104">
        <v>548.5</v>
      </c>
      <c r="F104">
        <v>7.77</v>
      </c>
      <c r="G104">
        <v>16.83816504855287</v>
      </c>
      <c r="H104">
        <v>2.90221241473798</v>
      </c>
      <c r="I104">
        <v>17.235918559827905</v>
      </c>
      <c r="J104">
        <v>35.053073250219462</v>
      </c>
      <c r="K104">
        <v>4.9251035722898084</v>
      </c>
      <c r="L104">
        <v>14.050418738274177</v>
      </c>
      <c r="M104">
        <v>25.76029726140878</v>
      </c>
      <c r="N104">
        <v>2.2104385854077475</v>
      </c>
      <c r="O104">
        <v>8.5807961102963723</v>
      </c>
      <c r="P104">
        <v>39.729435021614172</v>
      </c>
      <c r="Q104">
        <v>2.5419495281705782</v>
      </c>
      <c r="R104">
        <v>6.3981517149379812</v>
      </c>
      <c r="S104">
        <v>29.496069448483269</v>
      </c>
      <c r="T104">
        <v>2.0581152636645146</v>
      </c>
      <c r="U104">
        <v>6.9775915982946195</v>
      </c>
      <c r="V104">
        <v>18.158578026444758</v>
      </c>
      <c r="W104">
        <v>5.9169576312188221</v>
      </c>
      <c r="X104">
        <v>32.584917291441101</v>
      </c>
    </row>
    <row r="105" spans="1:24" x14ac:dyDescent="0.2">
      <c r="A105" s="4" t="s">
        <v>97</v>
      </c>
      <c r="B105" s="5" t="s">
        <v>124</v>
      </c>
      <c r="C105" s="4" t="s">
        <v>20</v>
      </c>
      <c r="D105" s="4">
        <v>726.6</v>
      </c>
      <c r="E105" s="4">
        <v>546.5</v>
      </c>
      <c r="F105" s="4">
        <v>8.15</v>
      </c>
      <c r="G105" s="4">
        <v>13.770218323069287</v>
      </c>
      <c r="H105" s="4">
        <v>1.9087637066796521</v>
      </c>
      <c r="I105" s="4">
        <v>13.861535539214326</v>
      </c>
      <c r="J105" s="4">
        <v>44.538218037681133</v>
      </c>
      <c r="K105" s="4">
        <v>3.8239848691266665</v>
      </c>
      <c r="L105" s="4">
        <v>8.5858506191051944</v>
      </c>
      <c r="M105" s="4">
        <v>28.404707429747017</v>
      </c>
      <c r="N105" s="4">
        <v>3.6032943906249946</v>
      </c>
      <c r="O105" s="4">
        <v>12.685553616550967</v>
      </c>
      <c r="P105" s="4">
        <v>52.254705480531776</v>
      </c>
      <c r="Q105" s="4">
        <v>4.7179400774013027</v>
      </c>
      <c r="R105" s="4">
        <v>9.0287372859828636</v>
      </c>
      <c r="S105" s="4">
        <v>45.479538380494915</v>
      </c>
      <c r="T105" s="4">
        <v>1.8394754428775348</v>
      </c>
      <c r="U105" s="4">
        <v>4.0446220616576047</v>
      </c>
      <c r="V105" s="4">
        <v>25.426613133098929</v>
      </c>
      <c r="W105" s="4">
        <v>9.0755018054776109</v>
      </c>
      <c r="X105" s="4">
        <v>35.692924409439478</v>
      </c>
    </row>
    <row r="106" spans="1:24" x14ac:dyDescent="0.2">
      <c r="A106" t="s">
        <v>97</v>
      </c>
      <c r="B106" s="3" t="s">
        <v>125</v>
      </c>
      <c r="C106" t="s">
        <v>20</v>
      </c>
      <c r="D106">
        <v>720.5</v>
      </c>
      <c r="E106">
        <v>540.5</v>
      </c>
      <c r="F106">
        <v>8.09</v>
      </c>
      <c r="G106">
        <v>0.39626063468120343</v>
      </c>
      <c r="H106">
        <v>0.1825610669844544</v>
      </c>
      <c r="I106">
        <v>46.070957094016421</v>
      </c>
      <c r="J106">
        <v>0.62415941990532886</v>
      </c>
      <c r="K106">
        <v>0.18809970223585515</v>
      </c>
      <c r="L106">
        <v>30.136483763136301</v>
      </c>
      <c r="M106">
        <v>0.46012116328295366</v>
      </c>
      <c r="N106">
        <v>0.22737973805934505</v>
      </c>
      <c r="O106">
        <v>49.41736138303137</v>
      </c>
      <c r="P106">
        <v>0.37423788398726199</v>
      </c>
      <c r="Q106">
        <v>7.1522738227303428E-2</v>
      </c>
      <c r="R106">
        <v>19.111570818345548</v>
      </c>
      <c r="S106">
        <v>0.48227542351810987</v>
      </c>
      <c r="T106">
        <v>0.16646226013150861</v>
      </c>
      <c r="U106">
        <v>34.516015540911724</v>
      </c>
      <c r="V106">
        <v>0.53049721084006052</v>
      </c>
      <c r="W106">
        <v>0.29215948254081414</v>
      </c>
      <c r="X106">
        <v>55.072765053405192</v>
      </c>
    </row>
    <row r="107" spans="1:24" x14ac:dyDescent="0.2">
      <c r="A107" t="s">
        <v>97</v>
      </c>
      <c r="B107" s="3" t="s">
        <v>126</v>
      </c>
      <c r="C107" t="s">
        <v>20</v>
      </c>
      <c r="D107">
        <v>756.6</v>
      </c>
      <c r="E107">
        <v>576.6</v>
      </c>
      <c r="F107">
        <v>7.74</v>
      </c>
      <c r="G107">
        <v>3.9014459014087972</v>
      </c>
      <c r="H107">
        <v>0.30890876195352718</v>
      </c>
      <c r="I107">
        <v>7.9178020087881107</v>
      </c>
      <c r="J107">
        <v>4.3918184466625032</v>
      </c>
      <c r="K107">
        <v>0.92167341014590509</v>
      </c>
      <c r="L107">
        <v>20.986145518977839</v>
      </c>
      <c r="M107">
        <v>4.8784409960930164</v>
      </c>
      <c r="N107">
        <v>0.5432728529305374</v>
      </c>
      <c r="O107">
        <v>11.136198087988085</v>
      </c>
      <c r="P107">
        <v>6.2391588325744216</v>
      </c>
      <c r="Q107">
        <v>0.61309548445050177</v>
      </c>
      <c r="R107">
        <v>9.8265727945496852</v>
      </c>
      <c r="S107">
        <v>6.2542915961195051</v>
      </c>
      <c r="T107">
        <v>0.32629858487646785</v>
      </c>
      <c r="U107">
        <v>5.2171949430519167</v>
      </c>
      <c r="V107">
        <v>2.9064017383823462</v>
      </c>
      <c r="W107">
        <v>0.67618525647007344</v>
      </c>
      <c r="X107">
        <v>23.265374760146774</v>
      </c>
    </row>
    <row r="108" spans="1:24" x14ac:dyDescent="0.2">
      <c r="A108" t="s">
        <v>97</v>
      </c>
      <c r="B108" s="3" t="s">
        <v>127</v>
      </c>
      <c r="C108" t="s">
        <v>20</v>
      </c>
      <c r="D108">
        <v>744.5</v>
      </c>
      <c r="E108">
        <v>564.5</v>
      </c>
      <c r="F108">
        <v>8.1300000000000008</v>
      </c>
      <c r="G108">
        <v>3.8879200981763553</v>
      </c>
      <c r="H108">
        <v>0.74846341200461253</v>
      </c>
      <c r="I108">
        <v>19.25099778556875</v>
      </c>
      <c r="J108">
        <v>13.2238179517107</v>
      </c>
      <c r="K108">
        <v>2.3668353906256678</v>
      </c>
      <c r="L108">
        <v>17.898275666442323</v>
      </c>
      <c r="M108">
        <v>6.7910029465769304</v>
      </c>
      <c r="N108">
        <v>1.3722740376622473</v>
      </c>
      <c r="O108">
        <v>20.207236669716881</v>
      </c>
      <c r="P108">
        <v>15.706346866274904</v>
      </c>
      <c r="Q108">
        <v>1.1456448641714356</v>
      </c>
      <c r="R108">
        <v>7.2941523189672797</v>
      </c>
      <c r="S108">
        <v>15.274282663927563</v>
      </c>
      <c r="T108">
        <v>1.5148267068672323</v>
      </c>
      <c r="U108">
        <v>9.9174981908951807</v>
      </c>
      <c r="V108">
        <v>7.1454765451515998</v>
      </c>
      <c r="W108">
        <v>2.4118227934038141</v>
      </c>
      <c r="X108">
        <v>33.753141279853502</v>
      </c>
    </row>
    <row r="109" spans="1:24" x14ac:dyDescent="0.2">
      <c r="A109" s="6" t="s">
        <v>97</v>
      </c>
      <c r="B109" s="7" t="s">
        <v>128</v>
      </c>
      <c r="C109" s="6" t="s">
        <v>20</v>
      </c>
      <c r="D109" s="6">
        <v>698.6</v>
      </c>
      <c r="E109" s="6">
        <v>518.5</v>
      </c>
      <c r="F109" s="6">
        <v>8.17</v>
      </c>
      <c r="G109" s="6">
        <v>13.97998354921898</v>
      </c>
      <c r="H109" s="6">
        <v>2.0848962721220108</v>
      </c>
      <c r="I109" s="6">
        <v>14.913438665945266</v>
      </c>
      <c r="J109" s="6">
        <v>38.7280789485377</v>
      </c>
      <c r="K109" s="6">
        <v>6.144245148360084</v>
      </c>
      <c r="L109" s="6">
        <v>15.865091466387025</v>
      </c>
      <c r="M109" s="6">
        <v>29.307945536053751</v>
      </c>
      <c r="N109" s="6">
        <v>6.1331871250684706</v>
      </c>
      <c r="O109" s="6">
        <v>20.926704389850897</v>
      </c>
      <c r="P109" s="6">
        <v>42.22634606423285</v>
      </c>
      <c r="Q109" s="6">
        <v>6.9069134094396896</v>
      </c>
      <c r="R109" s="6">
        <v>16.356881551941999</v>
      </c>
      <c r="S109" s="6">
        <v>33.808355408066213</v>
      </c>
      <c r="T109" s="6">
        <v>3.5552803596255798</v>
      </c>
      <c r="U109" s="6">
        <v>10.515981380086114</v>
      </c>
      <c r="V109" s="6">
        <v>26.321911327857851</v>
      </c>
      <c r="W109" s="6">
        <v>6.9454628856950702</v>
      </c>
      <c r="X109" s="6">
        <v>26.386620633982321</v>
      </c>
    </row>
    <row r="110" spans="1:24" x14ac:dyDescent="0.2">
      <c r="A110" s="6" t="s">
        <v>97</v>
      </c>
      <c r="B110" s="7" t="s">
        <v>129</v>
      </c>
      <c r="C110" s="6" t="s">
        <v>20</v>
      </c>
      <c r="D110" s="6">
        <v>726.6</v>
      </c>
      <c r="E110" s="6">
        <v>546.5</v>
      </c>
      <c r="F110" s="6">
        <v>8.15</v>
      </c>
      <c r="G110" s="6">
        <v>13.044195545165328</v>
      </c>
      <c r="H110" s="6">
        <v>1.4108085606982399</v>
      </c>
      <c r="I110" s="6">
        <v>10.815604195853526</v>
      </c>
      <c r="J110" s="6">
        <v>42.802525665895764</v>
      </c>
      <c r="K110" s="6">
        <v>3.7770782724473317</v>
      </c>
      <c r="L110" s="6">
        <v>8.824428497351116</v>
      </c>
      <c r="M110" s="6">
        <v>27.422091859235763</v>
      </c>
      <c r="N110" s="6">
        <v>4.6019591280354559</v>
      </c>
      <c r="O110" s="6">
        <v>16.781940457564019</v>
      </c>
      <c r="P110" s="6">
        <v>49.816444211769806</v>
      </c>
      <c r="Q110" s="6">
        <v>5.9333523802108097</v>
      </c>
      <c r="R110" s="6">
        <v>11.910429325280859</v>
      </c>
      <c r="S110" s="6">
        <v>43.508003873249116</v>
      </c>
      <c r="T110" s="6">
        <v>2.1330864103485938</v>
      </c>
      <c r="U110" s="6">
        <v>4.9027448295786362</v>
      </c>
      <c r="V110" s="6">
        <v>24.110974114610169</v>
      </c>
      <c r="W110" s="6">
        <v>7.9291907977397775</v>
      </c>
      <c r="X110" s="6">
        <v>32.886231638957483</v>
      </c>
    </row>
    <row r="111" spans="1:24" x14ac:dyDescent="0.2">
      <c r="A111" s="6" t="s">
        <v>97</v>
      </c>
      <c r="B111" s="7" t="s">
        <v>130</v>
      </c>
      <c r="C111" s="6" t="s">
        <v>20</v>
      </c>
      <c r="D111" s="6">
        <v>754.6</v>
      </c>
      <c r="E111" s="6">
        <v>574.6</v>
      </c>
      <c r="F111" s="6">
        <v>7.79</v>
      </c>
      <c r="G111" s="6">
        <v>4.4704093275027734</v>
      </c>
      <c r="H111" s="6">
        <v>0.33802738265429294</v>
      </c>
      <c r="I111" s="6">
        <v>7.5614414227056752</v>
      </c>
      <c r="J111" s="6">
        <v>5.4251770423002226</v>
      </c>
      <c r="K111" s="6">
        <v>0.55573951054183635</v>
      </c>
      <c r="L111" s="6">
        <v>10.243711978590255</v>
      </c>
      <c r="M111" s="6">
        <v>6.2662557035741715</v>
      </c>
      <c r="N111" s="6">
        <v>0.62328617853919077</v>
      </c>
      <c r="O111" s="6">
        <v>9.9467083378624075</v>
      </c>
      <c r="P111" s="6">
        <v>9.4783663314294415</v>
      </c>
      <c r="Q111" s="6">
        <v>0.98458940964348773</v>
      </c>
      <c r="R111" s="6">
        <v>10.387754336722296</v>
      </c>
      <c r="S111" s="6">
        <v>8.9260248771256148</v>
      </c>
      <c r="T111" s="6">
        <v>0.87449437620882386</v>
      </c>
      <c r="U111" s="6">
        <v>9.7971312902102419</v>
      </c>
      <c r="V111" s="6">
        <v>4.6896272246386852</v>
      </c>
      <c r="W111" s="6">
        <v>1.4806014121123117</v>
      </c>
      <c r="X111" s="6">
        <v>31.571835909119311</v>
      </c>
    </row>
    <row r="112" spans="1:24" x14ac:dyDescent="0.2">
      <c r="A112" t="s">
        <v>97</v>
      </c>
      <c r="B112" s="3" t="s">
        <v>131</v>
      </c>
      <c r="C112" t="s">
        <v>20</v>
      </c>
      <c r="D112">
        <v>728.6</v>
      </c>
      <c r="E112">
        <v>548.5</v>
      </c>
      <c r="F112">
        <v>7.77</v>
      </c>
      <c r="G112">
        <v>16.923019455810145</v>
      </c>
      <c r="H112">
        <v>2.9836928773470617</v>
      </c>
      <c r="I112">
        <v>17.630972328183883</v>
      </c>
      <c r="J112">
        <v>35.726717168958096</v>
      </c>
      <c r="K112">
        <v>5.3478940543286546</v>
      </c>
      <c r="L112">
        <v>14.968892968915945</v>
      </c>
      <c r="M112">
        <v>26.458719189567926</v>
      </c>
      <c r="N112">
        <v>1.8309424673000345</v>
      </c>
      <c r="O112">
        <v>6.9199965961388399</v>
      </c>
      <c r="P112">
        <v>40.077310476592359</v>
      </c>
      <c r="Q112">
        <v>2.2813205081108539</v>
      </c>
      <c r="R112">
        <v>5.692299410768312</v>
      </c>
      <c r="S112">
        <v>30.143182942701046</v>
      </c>
      <c r="T112">
        <v>2.2149104667661614</v>
      </c>
      <c r="U112">
        <v>7.3479647818761151</v>
      </c>
      <c r="V112">
        <v>18.482893825437287</v>
      </c>
      <c r="W112">
        <v>6.268094834098485</v>
      </c>
      <c r="X112">
        <v>33.912951582678843</v>
      </c>
    </row>
    <row r="113" spans="1:40" x14ac:dyDescent="0.2">
      <c r="A113" t="s">
        <v>97</v>
      </c>
      <c r="B113" s="3" t="s">
        <v>132</v>
      </c>
      <c r="C113" t="s">
        <v>20</v>
      </c>
      <c r="D113">
        <v>756.6</v>
      </c>
      <c r="E113">
        <v>576.6</v>
      </c>
      <c r="F113">
        <v>7.74</v>
      </c>
      <c r="G113">
        <v>3.938966233218951</v>
      </c>
      <c r="H113">
        <v>0.26103217080042079</v>
      </c>
      <c r="I113">
        <v>6.6269207539538479</v>
      </c>
      <c r="J113">
        <v>4.3807350291409977</v>
      </c>
      <c r="K113">
        <v>0.87795787272363046</v>
      </c>
      <c r="L113">
        <v>20.04133705607358</v>
      </c>
      <c r="M113">
        <v>4.8892855480762263</v>
      </c>
      <c r="N113">
        <v>0.60153124781077227</v>
      </c>
      <c r="O113">
        <v>12.303050044754599</v>
      </c>
      <c r="P113">
        <v>6.3506612298145875</v>
      </c>
      <c r="Q113">
        <v>0.77703587308215716</v>
      </c>
      <c r="R113">
        <v>12.235511310762256</v>
      </c>
      <c r="S113">
        <v>6.2341462865916739</v>
      </c>
      <c r="T113">
        <v>0.42060126695449124</v>
      </c>
      <c r="U113">
        <v>6.7467339972293452</v>
      </c>
      <c r="V113">
        <v>2.93979004770959</v>
      </c>
      <c r="W113">
        <v>0.67281352674030259</v>
      </c>
      <c r="X113">
        <v>22.886448209609259</v>
      </c>
    </row>
    <row r="114" spans="1:40" s="4" customFormat="1" x14ac:dyDescent="0.2">
      <c r="A114" t="s">
        <v>133</v>
      </c>
      <c r="B114" s="3" t="s">
        <v>134</v>
      </c>
      <c r="C114" t="s">
        <v>20</v>
      </c>
      <c r="D114">
        <v>677.6</v>
      </c>
      <c r="E114">
        <v>184.1</v>
      </c>
      <c r="F114">
        <v>8.27</v>
      </c>
      <c r="G114">
        <v>0.15230161844079004</v>
      </c>
      <c r="H114">
        <v>1.3584109388032001E-2</v>
      </c>
      <c r="I114">
        <v>8.9192153879264691</v>
      </c>
      <c r="J114">
        <v>0.17404891488882654</v>
      </c>
      <c r="K114">
        <v>3.1932695405191007E-3</v>
      </c>
      <c r="L114">
        <v>1.8346966096047173</v>
      </c>
      <c r="M114">
        <v>0.10836170620576557</v>
      </c>
      <c r="N114">
        <v>9.6563596490426729E-2</v>
      </c>
      <c r="O114">
        <v>89.112288714856817</v>
      </c>
      <c r="P114">
        <v>8.4282977061062289E-2</v>
      </c>
      <c r="Q114">
        <v>7.3116047624581446E-2</v>
      </c>
      <c r="R114">
        <v>86.750670389359286</v>
      </c>
      <c r="S114">
        <v>0.10670133108367734</v>
      </c>
      <c r="T114">
        <v>9.2570847075921933E-2</v>
      </c>
      <c r="U114">
        <v>86.756974946569315</v>
      </c>
      <c r="V114">
        <v>17.258413134796474</v>
      </c>
      <c r="W114">
        <v>5.6662264126686734</v>
      </c>
      <c r="X114">
        <v>32.831676750421551</v>
      </c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</row>
    <row r="115" spans="1:40" x14ac:dyDescent="0.2">
      <c r="A115" t="s">
        <v>133</v>
      </c>
      <c r="B115" s="8" t="s">
        <v>135</v>
      </c>
      <c r="C115" t="s">
        <v>20</v>
      </c>
      <c r="D115">
        <v>675.6</v>
      </c>
      <c r="E115">
        <v>184.1</v>
      </c>
      <c r="F115">
        <v>8.01</v>
      </c>
      <c r="G115">
        <v>1.0306757080671107</v>
      </c>
      <c r="H115">
        <v>0.39599820806502423</v>
      </c>
      <c r="I115">
        <v>38.42122259848967</v>
      </c>
      <c r="J115">
        <v>1.3973251775051931</v>
      </c>
      <c r="K115">
        <v>0.54577901628004855</v>
      </c>
      <c r="L115">
        <v>39.058840781391432</v>
      </c>
      <c r="M115">
        <v>0.63616702905416311</v>
      </c>
      <c r="N115">
        <v>0.14684131544043949</v>
      </c>
      <c r="O115">
        <v>23.082195199389602</v>
      </c>
      <c r="P115">
        <v>1.3662622739038166</v>
      </c>
      <c r="Q115">
        <v>0.68262812348498558</v>
      </c>
      <c r="R115">
        <v>49.963183242593281</v>
      </c>
      <c r="S115">
        <v>1.1410644335106788</v>
      </c>
      <c r="T115">
        <v>0.40515836805939809</v>
      </c>
      <c r="U115">
        <v>35.507054304800249</v>
      </c>
      <c r="V115">
        <v>206.3365055740384</v>
      </c>
      <c r="W115">
        <v>57.964624622799029</v>
      </c>
      <c r="X115">
        <v>28.092277932854664</v>
      </c>
    </row>
    <row r="116" spans="1:40" x14ac:dyDescent="0.2">
      <c r="A116" t="s">
        <v>133</v>
      </c>
      <c r="B116" s="8" t="s">
        <v>136</v>
      </c>
      <c r="C116" t="s">
        <v>20</v>
      </c>
      <c r="D116">
        <v>673.6</v>
      </c>
      <c r="E116">
        <v>184.1</v>
      </c>
      <c r="F116">
        <v>8.52</v>
      </c>
      <c r="G116">
        <v>0</v>
      </c>
      <c r="H116">
        <v>0</v>
      </c>
      <c r="I116" t="e">
        <v>#DIV/0!</v>
      </c>
      <c r="J116">
        <v>0</v>
      </c>
      <c r="K116">
        <v>0</v>
      </c>
      <c r="L116" t="e">
        <v>#DIV/0!</v>
      </c>
      <c r="M116">
        <v>0</v>
      </c>
      <c r="N116">
        <v>0</v>
      </c>
      <c r="O116" t="e">
        <v>#DIV/0!</v>
      </c>
      <c r="P116">
        <v>0</v>
      </c>
      <c r="Q116">
        <v>0</v>
      </c>
      <c r="R116" t="e">
        <v>#DIV/0!</v>
      </c>
      <c r="S116">
        <v>0</v>
      </c>
      <c r="T116">
        <v>0</v>
      </c>
      <c r="U116" t="e">
        <v>#DIV/0!</v>
      </c>
      <c r="V116">
        <v>77.647340142214659</v>
      </c>
      <c r="W116">
        <v>26.217181459332917</v>
      </c>
      <c r="X116">
        <v>33.764429549441033</v>
      </c>
    </row>
    <row r="117" spans="1:40" x14ac:dyDescent="0.2">
      <c r="A117" t="s">
        <v>133</v>
      </c>
      <c r="B117" s="8" t="s">
        <v>137</v>
      </c>
      <c r="C117" t="s">
        <v>20</v>
      </c>
      <c r="D117">
        <v>705.6</v>
      </c>
      <c r="E117">
        <v>184.1</v>
      </c>
      <c r="F117">
        <v>8.24</v>
      </c>
      <c r="G117">
        <v>0</v>
      </c>
      <c r="H117">
        <v>0</v>
      </c>
      <c r="I117" t="e">
        <v>#DIV/0!</v>
      </c>
      <c r="J117">
        <v>0.11646470458495095</v>
      </c>
      <c r="K117">
        <v>0.1009056850072937</v>
      </c>
      <c r="L117">
        <v>86.640570949709243</v>
      </c>
      <c r="M117">
        <v>0</v>
      </c>
      <c r="N117">
        <v>0</v>
      </c>
      <c r="O117" t="e">
        <v>#DIV/0!</v>
      </c>
      <c r="P117">
        <v>4.3565147881694653E-2</v>
      </c>
      <c r="Q117">
        <v>7.5457049570346782E-2</v>
      </c>
      <c r="R117">
        <v>173.20508075688772</v>
      </c>
      <c r="S117">
        <v>0</v>
      </c>
      <c r="T117">
        <v>0</v>
      </c>
      <c r="U117" t="e">
        <v>#DIV/0!</v>
      </c>
      <c r="V117">
        <v>26.567823935682821</v>
      </c>
      <c r="W117">
        <v>10.071749667769707</v>
      </c>
      <c r="X117">
        <v>37.909576983617768</v>
      </c>
    </row>
    <row r="118" spans="1:40" x14ac:dyDescent="0.2">
      <c r="A118" t="s">
        <v>133</v>
      </c>
      <c r="B118" s="8" t="s">
        <v>138</v>
      </c>
      <c r="C118" t="s">
        <v>20</v>
      </c>
      <c r="D118">
        <v>703.6</v>
      </c>
      <c r="E118">
        <v>184.1</v>
      </c>
      <c r="F118">
        <v>8.27</v>
      </c>
      <c r="G118">
        <v>0.15230161844079004</v>
      </c>
      <c r="H118">
        <v>1.3584109388032001E-2</v>
      </c>
      <c r="I118">
        <v>8.9192153879264691</v>
      </c>
      <c r="J118">
        <v>0.40697832405872852</v>
      </c>
      <c r="K118">
        <v>0.20304355900618071</v>
      </c>
      <c r="L118">
        <v>49.890509396485875</v>
      </c>
      <c r="M118">
        <v>0.20699879672845198</v>
      </c>
      <c r="N118">
        <v>6.4521791392413569E-2</v>
      </c>
      <c r="O118">
        <v>31.170128721596114</v>
      </c>
      <c r="P118">
        <v>0.2232112045578051</v>
      </c>
      <c r="Q118">
        <v>8.8385512213874376E-2</v>
      </c>
      <c r="R118">
        <v>39.597256055748375</v>
      </c>
      <c r="S118">
        <v>0.15315388980993963</v>
      </c>
      <c r="T118">
        <v>1.3161793950660345E-2</v>
      </c>
      <c r="U118">
        <v>8.5938358908114054</v>
      </c>
      <c r="V118">
        <v>264.41474884526735</v>
      </c>
      <c r="W118">
        <v>67.168266559264197</v>
      </c>
      <c r="X118">
        <v>25.402617233946483</v>
      </c>
    </row>
    <row r="119" spans="1:40" x14ac:dyDescent="0.2">
      <c r="A119" t="s">
        <v>133</v>
      </c>
      <c r="B119" s="8" t="s">
        <v>139</v>
      </c>
      <c r="C119" t="s">
        <v>20</v>
      </c>
      <c r="D119">
        <v>701.6</v>
      </c>
      <c r="E119">
        <v>184.1</v>
      </c>
      <c r="F119">
        <v>8.6</v>
      </c>
      <c r="G119">
        <v>0.15230161844079004</v>
      </c>
      <c r="H119">
        <v>1.3584109388032001E-2</v>
      </c>
      <c r="I119">
        <v>8.9192153879264691</v>
      </c>
      <c r="J119">
        <v>0.17404891488882654</v>
      </c>
      <c r="K119">
        <v>3.1932695405191007E-3</v>
      </c>
      <c r="L119">
        <v>1.8346966096047173</v>
      </c>
      <c r="M119">
        <v>0.16040326305997279</v>
      </c>
      <c r="N119">
        <v>2.30556588198268E-2</v>
      </c>
      <c r="O119">
        <v>14.373559726903171</v>
      </c>
      <c r="P119">
        <v>0.17964605667611044</v>
      </c>
      <c r="Q119">
        <v>9.2281387756340164E-2</v>
      </c>
      <c r="R119">
        <v>51.368446078789923</v>
      </c>
      <c r="S119">
        <v>0.15315388980993963</v>
      </c>
      <c r="T119">
        <v>1.3161793950660345E-2</v>
      </c>
      <c r="U119">
        <v>8.5938358908114054</v>
      </c>
      <c r="V119">
        <v>161.98056591425006</v>
      </c>
      <c r="W119">
        <v>45.552539591034986</v>
      </c>
      <c r="X119">
        <v>28.122225239754854</v>
      </c>
    </row>
    <row r="120" spans="1:40" x14ac:dyDescent="0.2">
      <c r="A120" t="s">
        <v>133</v>
      </c>
      <c r="B120" s="8" t="s">
        <v>140</v>
      </c>
      <c r="C120" t="s">
        <v>20</v>
      </c>
      <c r="D120">
        <v>695.6</v>
      </c>
      <c r="E120">
        <v>184.1</v>
      </c>
      <c r="F120">
        <v>8.4</v>
      </c>
      <c r="G120">
        <v>0</v>
      </c>
      <c r="H120">
        <v>0</v>
      </c>
      <c r="I120" t="e">
        <v>#DIV/0!</v>
      </c>
      <c r="J120">
        <v>0</v>
      </c>
      <c r="K120">
        <v>0</v>
      </c>
      <c r="L120" t="e">
        <v>#DIV/0!</v>
      </c>
      <c r="M120">
        <v>0</v>
      </c>
      <c r="N120">
        <v>0</v>
      </c>
      <c r="O120" t="e">
        <v>#DIV/0!</v>
      </c>
      <c r="P120">
        <v>0</v>
      </c>
      <c r="Q120">
        <v>0</v>
      </c>
      <c r="R120" t="e">
        <v>#DIV/0!</v>
      </c>
      <c r="S120">
        <v>0</v>
      </c>
      <c r="T120">
        <v>0</v>
      </c>
      <c r="U120" t="e">
        <v>#DIV/0!</v>
      </c>
      <c r="V120">
        <v>0</v>
      </c>
      <c r="W120">
        <v>0</v>
      </c>
      <c r="X120" t="e">
        <v>#DIV/0!</v>
      </c>
    </row>
    <row r="121" spans="1:40" x14ac:dyDescent="0.2">
      <c r="A121" t="s">
        <v>133</v>
      </c>
      <c r="B121" s="8" t="s">
        <v>141</v>
      </c>
      <c r="C121" t="s">
        <v>20</v>
      </c>
      <c r="D121">
        <v>733.6</v>
      </c>
      <c r="E121">
        <v>184.1</v>
      </c>
      <c r="F121">
        <v>8.16</v>
      </c>
      <c r="G121">
        <v>0</v>
      </c>
      <c r="H121">
        <v>0</v>
      </c>
      <c r="I121" t="e">
        <v>#DIV/0!</v>
      </c>
      <c r="J121">
        <v>0</v>
      </c>
      <c r="K121">
        <v>0</v>
      </c>
      <c r="L121" t="e">
        <v>#DIV/0!</v>
      </c>
      <c r="M121">
        <v>0</v>
      </c>
      <c r="N121">
        <v>0</v>
      </c>
      <c r="O121" t="e">
        <v>#DIV/0!</v>
      </c>
      <c r="P121">
        <v>0</v>
      </c>
      <c r="Q121">
        <v>0</v>
      </c>
      <c r="R121" t="e">
        <v>#DIV/0!</v>
      </c>
      <c r="S121">
        <v>0</v>
      </c>
      <c r="T121">
        <v>0</v>
      </c>
      <c r="U121" t="e">
        <v>#DIV/0!</v>
      </c>
      <c r="V121">
        <v>10.080877697330152</v>
      </c>
      <c r="W121">
        <v>3.4204624646054445</v>
      </c>
      <c r="X121">
        <v>33.930204961333175</v>
      </c>
    </row>
    <row r="122" spans="1:40" x14ac:dyDescent="0.2">
      <c r="A122" t="s">
        <v>133</v>
      </c>
      <c r="B122" s="8" t="s">
        <v>142</v>
      </c>
      <c r="C122" t="s">
        <v>20</v>
      </c>
      <c r="D122">
        <v>731.6</v>
      </c>
      <c r="E122">
        <v>184.1</v>
      </c>
      <c r="F122">
        <v>8.25</v>
      </c>
      <c r="G122">
        <v>0</v>
      </c>
      <c r="H122">
        <v>0</v>
      </c>
      <c r="I122" t="e">
        <v>#DIV/0!</v>
      </c>
      <c r="J122">
        <v>5.7235874816215095E-2</v>
      </c>
      <c r="K122">
        <v>9.9135443197336512E-2</v>
      </c>
      <c r="L122">
        <v>173.20508075688772</v>
      </c>
      <c r="M122">
        <v>4.6595533668479183E-2</v>
      </c>
      <c r="N122">
        <v>8.0705831719592183E-2</v>
      </c>
      <c r="O122">
        <v>173.20508075688775</v>
      </c>
      <c r="P122">
        <v>9.1246687689218731E-2</v>
      </c>
      <c r="Q122">
        <v>7.9262816290403076E-2</v>
      </c>
      <c r="R122">
        <v>86.866513511556647</v>
      </c>
      <c r="S122">
        <v>0</v>
      </c>
      <c r="T122">
        <v>0</v>
      </c>
      <c r="U122" t="e">
        <v>#DIV/0!</v>
      </c>
      <c r="V122">
        <v>119.99943552781878</v>
      </c>
      <c r="W122">
        <v>46.188401908927403</v>
      </c>
      <c r="X122">
        <v>38.490515980985442</v>
      </c>
    </row>
    <row r="123" spans="1:40" x14ac:dyDescent="0.2">
      <c r="A123" t="s">
        <v>133</v>
      </c>
      <c r="B123" s="8" t="s">
        <v>143</v>
      </c>
      <c r="C123" t="s">
        <v>20</v>
      </c>
      <c r="D123">
        <v>729.6</v>
      </c>
      <c r="E123">
        <v>184.1</v>
      </c>
      <c r="F123">
        <v>8.4</v>
      </c>
      <c r="G123">
        <v>0.15230161844079004</v>
      </c>
      <c r="H123">
        <v>1.3584109388032001E-2</v>
      </c>
      <c r="I123">
        <v>8.9192153879264691</v>
      </c>
      <c r="J123">
        <v>0.17404891488882654</v>
      </c>
      <c r="K123">
        <v>3.1932695405191007E-3</v>
      </c>
      <c r="L123">
        <v>1.8346966096047173</v>
      </c>
      <c r="M123">
        <v>0.16040326305997279</v>
      </c>
      <c r="N123">
        <v>2.30556588198268E-2</v>
      </c>
      <c r="O123">
        <v>14.373559726903171</v>
      </c>
      <c r="P123">
        <v>0.17964605667611044</v>
      </c>
      <c r="Q123">
        <v>9.2281387756340164E-2</v>
      </c>
      <c r="R123">
        <v>51.368446078789923</v>
      </c>
      <c r="S123">
        <v>0.15315388980993963</v>
      </c>
      <c r="T123">
        <v>1.3161793950660345E-2</v>
      </c>
      <c r="U123">
        <v>8.5938358908114054</v>
      </c>
      <c r="V123">
        <v>56.31153607610198</v>
      </c>
      <c r="W123">
        <v>20.454038128296098</v>
      </c>
      <c r="X123">
        <v>36.322998009952308</v>
      </c>
    </row>
    <row r="124" spans="1:40" x14ac:dyDescent="0.2">
      <c r="A124" t="s">
        <v>133</v>
      </c>
      <c r="B124" s="8" t="s">
        <v>144</v>
      </c>
      <c r="C124" t="s">
        <v>20</v>
      </c>
      <c r="D124">
        <v>723.6</v>
      </c>
      <c r="E124">
        <v>184.1</v>
      </c>
      <c r="F124">
        <v>8.39</v>
      </c>
      <c r="G124">
        <v>0</v>
      </c>
      <c r="H124">
        <v>0</v>
      </c>
      <c r="I124" t="e">
        <v>#DIV/0!</v>
      </c>
      <c r="J124">
        <v>0</v>
      </c>
      <c r="K124">
        <v>0</v>
      </c>
      <c r="L124" t="e">
        <v>#DIV/0!</v>
      </c>
      <c r="M124">
        <v>0</v>
      </c>
      <c r="N124">
        <v>0</v>
      </c>
      <c r="O124" t="e">
        <v>#DIV/0!</v>
      </c>
      <c r="P124">
        <v>0</v>
      </c>
      <c r="Q124">
        <v>0</v>
      </c>
      <c r="R124" t="e">
        <v>#DIV/0!</v>
      </c>
      <c r="S124">
        <v>0</v>
      </c>
      <c r="T124">
        <v>0</v>
      </c>
      <c r="U124" t="e">
        <v>#DIV/0!</v>
      </c>
      <c r="V124">
        <v>0.1796343320256403</v>
      </c>
      <c r="W124">
        <v>5.1467311185006283E-2</v>
      </c>
      <c r="X124">
        <v>28.651155157612095</v>
      </c>
    </row>
    <row r="125" spans="1:40" x14ac:dyDescent="0.2">
      <c r="A125" t="s">
        <v>133</v>
      </c>
      <c r="B125" s="8" t="s">
        <v>145</v>
      </c>
      <c r="C125" t="s">
        <v>20</v>
      </c>
      <c r="D125">
        <v>719.6</v>
      </c>
      <c r="E125">
        <v>184.1</v>
      </c>
      <c r="F125">
        <v>8.89</v>
      </c>
      <c r="G125">
        <v>0.15230161844079004</v>
      </c>
      <c r="H125">
        <v>1.3584109388032001E-2</v>
      </c>
      <c r="I125">
        <v>8.9192153879264691</v>
      </c>
      <c r="J125">
        <v>0.17404891488882654</v>
      </c>
      <c r="K125">
        <v>3.1932695405191007E-3</v>
      </c>
      <c r="L125">
        <v>1.8346966096047173</v>
      </c>
      <c r="M125">
        <v>0.16040326305997279</v>
      </c>
      <c r="N125">
        <v>2.30556588198268E-2</v>
      </c>
      <c r="O125">
        <v>14.373559726903171</v>
      </c>
      <c r="P125">
        <v>0.13196451686858637</v>
      </c>
      <c r="Q125">
        <v>1.0503226075284226E-2</v>
      </c>
      <c r="R125">
        <v>7.9591289571753636</v>
      </c>
      <c r="S125">
        <v>0.15315388980993963</v>
      </c>
      <c r="T125">
        <v>1.3161793950660345E-2</v>
      </c>
      <c r="U125">
        <v>8.5938358908114054</v>
      </c>
      <c r="V125">
        <v>2.1375246503922418</v>
      </c>
      <c r="W125">
        <v>0.6522797972939216</v>
      </c>
      <c r="X125">
        <v>30.515661991276989</v>
      </c>
    </row>
    <row r="126" spans="1:40" x14ac:dyDescent="0.2">
      <c r="A126" t="s">
        <v>133</v>
      </c>
      <c r="B126" s="8" t="s">
        <v>146</v>
      </c>
      <c r="C126" t="s">
        <v>20</v>
      </c>
      <c r="D126">
        <v>761.7</v>
      </c>
      <c r="E126">
        <v>184.1</v>
      </c>
      <c r="F126">
        <v>8.64</v>
      </c>
      <c r="G126">
        <v>0.45690485532237007</v>
      </c>
      <c r="H126">
        <v>4.0752328164095984E-2</v>
      </c>
      <c r="I126">
        <v>8.9192153879264655</v>
      </c>
      <c r="J126">
        <v>0.64060440420395137</v>
      </c>
      <c r="K126">
        <v>0.2146311044778911</v>
      </c>
      <c r="L126">
        <v>33.504469071611048</v>
      </c>
      <c r="M126">
        <v>0.48120978917991836</v>
      </c>
      <c r="N126">
        <v>6.9166976459480445E-2</v>
      </c>
      <c r="O126">
        <v>14.373559726903181</v>
      </c>
      <c r="P126">
        <v>0.43661137978512671</v>
      </c>
      <c r="Q126">
        <v>4.8696306984880797E-2</v>
      </c>
      <c r="R126">
        <v>11.153238151705098</v>
      </c>
      <c r="S126">
        <v>0.51465266063976756</v>
      </c>
      <c r="T126">
        <v>0.12986926436099899</v>
      </c>
      <c r="U126">
        <v>25.234352077293799</v>
      </c>
      <c r="V126">
        <v>1.330645783023239</v>
      </c>
      <c r="W126">
        <v>0.45534319112966143</v>
      </c>
      <c r="X126">
        <v>34.219714738442086</v>
      </c>
    </row>
    <row r="127" spans="1:40" x14ac:dyDescent="0.2">
      <c r="A127" t="s">
        <v>133</v>
      </c>
      <c r="B127" s="8" t="s">
        <v>147</v>
      </c>
      <c r="C127" t="s">
        <v>20</v>
      </c>
      <c r="D127">
        <v>759.7</v>
      </c>
      <c r="E127">
        <v>184.1</v>
      </c>
      <c r="F127">
        <v>7.88</v>
      </c>
      <c r="G127">
        <v>9.8137436369631195E-2</v>
      </c>
      <c r="H127">
        <v>8.5614567008877054E-2</v>
      </c>
      <c r="I127">
        <v>87.239457414001322</v>
      </c>
      <c r="J127">
        <v>0.23327774465756237</v>
      </c>
      <c r="K127">
        <v>0.10573886525537624</v>
      </c>
      <c r="L127">
        <v>45.327455223212354</v>
      </c>
      <c r="M127">
        <v>0.16040326305997279</v>
      </c>
      <c r="N127">
        <v>2.30556588198268E-2</v>
      </c>
      <c r="O127">
        <v>14.373559726903171</v>
      </c>
      <c r="P127">
        <v>0.12500080624042995</v>
      </c>
      <c r="Q127">
        <v>0.12225300073658446</v>
      </c>
      <c r="R127">
        <v>97.801769775340262</v>
      </c>
      <c r="S127">
        <v>0.15315388980993963</v>
      </c>
      <c r="T127">
        <v>1.3161793950660345E-2</v>
      </c>
      <c r="U127">
        <v>8.5938358908114054</v>
      </c>
      <c r="V127">
        <v>7.5192563742980552</v>
      </c>
      <c r="W127">
        <v>2.0620163951419346</v>
      </c>
      <c r="X127">
        <v>27.423142562211545</v>
      </c>
    </row>
    <row r="128" spans="1:40" x14ac:dyDescent="0.2">
      <c r="A128" t="s">
        <v>133</v>
      </c>
      <c r="B128" s="8" t="s">
        <v>148</v>
      </c>
      <c r="C128" t="s">
        <v>20</v>
      </c>
      <c r="D128">
        <v>757.7</v>
      </c>
      <c r="E128">
        <v>184.1</v>
      </c>
      <c r="F128">
        <v>8.24</v>
      </c>
      <c r="G128">
        <v>9.8137436369631195E-2</v>
      </c>
      <c r="H128">
        <v>8.5614567008877054E-2</v>
      </c>
      <c r="I128">
        <v>87.239457414001322</v>
      </c>
      <c r="J128">
        <v>0</v>
      </c>
      <c r="K128">
        <v>0</v>
      </c>
      <c r="L128" t="e">
        <v>#DIV/0!</v>
      </c>
      <c r="M128">
        <v>0.16040326305997279</v>
      </c>
      <c r="N128">
        <v>2.30556588198268E-2</v>
      </c>
      <c r="O128">
        <v>14.373559726903171</v>
      </c>
      <c r="P128">
        <v>0.13196451686858637</v>
      </c>
      <c r="Q128">
        <v>1.0503226075284226E-2</v>
      </c>
      <c r="R128">
        <v>7.9591289571753636</v>
      </c>
      <c r="S128">
        <v>0.15315388980993963</v>
      </c>
      <c r="T128">
        <v>1.3161793950660345E-2</v>
      </c>
      <c r="U128">
        <v>8.5938358908114054</v>
      </c>
      <c r="V128">
        <v>16.586616481367049</v>
      </c>
      <c r="W128">
        <v>6.1466790091408745</v>
      </c>
      <c r="X128">
        <v>37.058064349928664</v>
      </c>
    </row>
    <row r="129" spans="1:24" x14ac:dyDescent="0.2">
      <c r="A129" t="s">
        <v>133</v>
      </c>
      <c r="B129" s="8" t="s">
        <v>149</v>
      </c>
      <c r="C129" t="s">
        <v>20</v>
      </c>
      <c r="D129">
        <v>747.6</v>
      </c>
      <c r="E129">
        <v>184.1</v>
      </c>
      <c r="F129">
        <v>8.75</v>
      </c>
      <c r="G129">
        <v>0.76150809220395022</v>
      </c>
      <c r="H129">
        <v>6.792054694015999E-2</v>
      </c>
      <c r="I129">
        <v>8.9192153879264655</v>
      </c>
      <c r="J129">
        <v>0.9331109786302495</v>
      </c>
      <c r="K129">
        <v>0.42295546102150494</v>
      </c>
      <c r="L129">
        <v>45.327455223212354</v>
      </c>
      <c r="M129">
        <v>0.76514539731446385</v>
      </c>
      <c r="N129">
        <v>0.30197709417935281</v>
      </c>
      <c r="O129">
        <v>39.466628857631946</v>
      </c>
      <c r="P129">
        <v>0.6162574364612371</v>
      </c>
      <c r="Q129">
        <v>9.6338054367906656E-2</v>
      </c>
      <c r="R129">
        <v>15.632761353942115</v>
      </c>
      <c r="S129">
        <v>0.62135399172344485</v>
      </c>
      <c r="T129">
        <v>0.20491501215863026</v>
      </c>
      <c r="U129">
        <v>32.978787436491565</v>
      </c>
      <c r="V129">
        <v>1.8768470159635555</v>
      </c>
      <c r="W129">
        <v>0.71486252921187643</v>
      </c>
      <c r="X129">
        <v>38.0884815401362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51B53-A90E-CA4D-830A-1E286E3A0CB9}">
  <dimension ref="A1:BG57"/>
  <sheetViews>
    <sheetView topLeftCell="B11" workbookViewId="0">
      <selection activeCell="B49" sqref="B49"/>
    </sheetView>
  </sheetViews>
  <sheetFormatPr baseColWidth="10" defaultRowHeight="16" x14ac:dyDescent="0.2"/>
  <cols>
    <col min="2" max="2" width="19.1640625" customWidth="1"/>
    <col min="4" max="4" width="15.83203125" customWidth="1"/>
    <col min="25" max="59" width="10.83203125" style="10"/>
  </cols>
  <sheetData>
    <row r="1" spans="1:59" x14ac:dyDescent="0.2">
      <c r="G1" t="s">
        <v>8</v>
      </c>
      <c r="J1" t="s">
        <v>5</v>
      </c>
      <c r="M1" t="s">
        <v>7</v>
      </c>
      <c r="P1" t="s">
        <v>3</v>
      </c>
      <c r="S1" t="s">
        <v>4</v>
      </c>
      <c r="V1" t="s">
        <v>6</v>
      </c>
    </row>
    <row r="2" spans="1:59" x14ac:dyDescent="0.2">
      <c r="A2" t="s">
        <v>0</v>
      </c>
      <c r="B2" t="s">
        <v>168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  <c r="H2" t="s">
        <v>16</v>
      </c>
      <c r="I2" t="s">
        <v>17</v>
      </c>
      <c r="J2" t="s">
        <v>15</v>
      </c>
      <c r="K2" t="s">
        <v>16</v>
      </c>
      <c r="L2" t="s">
        <v>17</v>
      </c>
      <c r="M2" t="s">
        <v>15</v>
      </c>
      <c r="N2" t="s">
        <v>16</v>
      </c>
      <c r="O2" t="s">
        <v>17</v>
      </c>
      <c r="P2" t="s">
        <v>15</v>
      </c>
      <c r="Q2" t="s">
        <v>16</v>
      </c>
      <c r="R2" t="s">
        <v>17</v>
      </c>
      <c r="S2" t="s">
        <v>15</v>
      </c>
      <c r="T2" t="s">
        <v>16</v>
      </c>
      <c r="U2" t="s">
        <v>17</v>
      </c>
      <c r="V2" t="s">
        <v>15</v>
      </c>
      <c r="W2" t="s">
        <v>16</v>
      </c>
      <c r="X2" t="s">
        <v>17</v>
      </c>
    </row>
    <row r="3" spans="1:59" x14ac:dyDescent="0.2">
      <c r="A3" t="s">
        <v>56</v>
      </c>
      <c r="B3" t="s">
        <v>169</v>
      </c>
      <c r="C3" t="s">
        <v>20</v>
      </c>
      <c r="D3">
        <v>635.6</v>
      </c>
      <c r="E3">
        <v>494.5</v>
      </c>
      <c r="F3">
        <v>10.18</v>
      </c>
      <c r="G3">
        <v>32.231176068913008</v>
      </c>
      <c r="H3">
        <v>7.6456740081533043</v>
      </c>
      <c r="I3">
        <v>23.721362173710943</v>
      </c>
      <c r="J3">
        <v>0</v>
      </c>
      <c r="K3">
        <v>0</v>
      </c>
      <c r="L3" t="e">
        <v>#N/A</v>
      </c>
      <c r="M3">
        <v>37.739021531305241</v>
      </c>
      <c r="N3">
        <v>7.7052503669083805</v>
      </c>
      <c r="O3">
        <v>20.417196986722956</v>
      </c>
      <c r="P3">
        <v>30.791129752439446</v>
      </c>
      <c r="Q3">
        <v>5.7835619570764569</v>
      </c>
      <c r="R3">
        <v>18.783208032885675</v>
      </c>
      <c r="S3">
        <v>55.42334130585175</v>
      </c>
      <c r="T3">
        <v>4.4176242973779303</v>
      </c>
      <c r="U3">
        <v>7.9706928404035162</v>
      </c>
      <c r="V3">
        <v>0</v>
      </c>
      <c r="W3">
        <v>0</v>
      </c>
      <c r="X3" t="e">
        <v>#N/A</v>
      </c>
    </row>
    <row r="4" spans="1:59" x14ac:dyDescent="0.2">
      <c r="A4" t="s">
        <v>56</v>
      </c>
      <c r="B4" t="s">
        <v>170</v>
      </c>
      <c r="C4" t="s">
        <v>20</v>
      </c>
      <c r="D4">
        <v>663.6</v>
      </c>
      <c r="E4">
        <v>522.5</v>
      </c>
      <c r="F4">
        <v>10.1</v>
      </c>
      <c r="G4">
        <v>37.452610844263418</v>
      </c>
      <c r="H4">
        <v>10.177477316306911</v>
      </c>
      <c r="I4">
        <v>27.174279941730113</v>
      </c>
      <c r="J4">
        <v>0.11845765953747173</v>
      </c>
      <c r="K4">
        <v>0.20517468486459703</v>
      </c>
      <c r="L4">
        <v>173.20508075688775</v>
      </c>
      <c r="M4">
        <v>36.832012072567636</v>
      </c>
      <c r="N4">
        <v>1.5571890985217385</v>
      </c>
      <c r="O4">
        <v>4.2278143682558351</v>
      </c>
      <c r="P4">
        <v>29.08832153059981</v>
      </c>
      <c r="Q4">
        <v>7.4805788090251104</v>
      </c>
      <c r="R4">
        <v>25.716777096113386</v>
      </c>
      <c r="S4">
        <v>52.436679889482541</v>
      </c>
      <c r="T4">
        <v>12.298335990252804</v>
      </c>
      <c r="U4">
        <v>23.453689318570941</v>
      </c>
      <c r="V4">
        <v>0</v>
      </c>
      <c r="W4">
        <v>0</v>
      </c>
      <c r="X4" t="e">
        <v>#DIV/0!</v>
      </c>
    </row>
    <row r="5" spans="1:59" x14ac:dyDescent="0.2">
      <c r="A5" t="s">
        <v>56</v>
      </c>
      <c r="B5" t="s">
        <v>171</v>
      </c>
      <c r="C5" t="s">
        <v>20</v>
      </c>
      <c r="D5">
        <v>691.6</v>
      </c>
      <c r="E5">
        <v>550.5</v>
      </c>
      <c r="F5">
        <v>9.99</v>
      </c>
      <c r="G5">
        <v>21.340038261459558</v>
      </c>
      <c r="H5">
        <v>4.0516602973551841</v>
      </c>
      <c r="I5">
        <v>18.986190407505248</v>
      </c>
      <c r="J5">
        <v>0</v>
      </c>
      <c r="K5">
        <v>0</v>
      </c>
      <c r="L5" t="e">
        <v>#DIV/0!</v>
      </c>
      <c r="M5">
        <v>14.956038734929068</v>
      </c>
      <c r="N5">
        <v>3.8656815812695027</v>
      </c>
      <c r="O5">
        <v>25.8469615503295</v>
      </c>
      <c r="P5">
        <v>8.3391857924079513</v>
      </c>
      <c r="Q5">
        <v>2.3558615294105301</v>
      </c>
      <c r="R5">
        <v>28.250498166803307</v>
      </c>
      <c r="S5">
        <v>13.729628808973045</v>
      </c>
      <c r="T5">
        <v>4.7418226071872516</v>
      </c>
      <c r="U5">
        <v>34.537150808390521</v>
      </c>
      <c r="V5">
        <v>0</v>
      </c>
      <c r="W5">
        <v>0</v>
      </c>
      <c r="X5" t="e">
        <v>#DIV/0!</v>
      </c>
    </row>
    <row r="6" spans="1:59" x14ac:dyDescent="0.2">
      <c r="A6" t="s">
        <v>56</v>
      </c>
      <c r="B6" t="s">
        <v>172</v>
      </c>
      <c r="C6" t="s">
        <v>20</v>
      </c>
      <c r="D6">
        <v>719.7</v>
      </c>
      <c r="E6">
        <v>578.6</v>
      </c>
      <c r="F6">
        <v>9.98</v>
      </c>
      <c r="G6">
        <v>3.5843676005421217</v>
      </c>
      <c r="H6">
        <v>0.91190675094577234</v>
      </c>
      <c r="I6">
        <v>25.441217324022514</v>
      </c>
      <c r="J6">
        <v>0</v>
      </c>
      <c r="K6">
        <v>0</v>
      </c>
      <c r="L6" t="e">
        <v>#DIV/0!</v>
      </c>
      <c r="M6">
        <v>0.92118625425076617</v>
      </c>
      <c r="N6">
        <v>0.41691983114425113</v>
      </c>
      <c r="O6">
        <v>45.259015668155726</v>
      </c>
      <c r="P6">
        <v>1.1485410681167341</v>
      </c>
      <c r="Q6">
        <v>0.4177279156424541</v>
      </c>
      <c r="R6">
        <v>36.370307274027539</v>
      </c>
      <c r="S6">
        <v>1.2224768588570238</v>
      </c>
      <c r="T6">
        <v>0.53954866126139589</v>
      </c>
      <c r="U6">
        <v>44.135695277361435</v>
      </c>
      <c r="V6">
        <v>0</v>
      </c>
      <c r="W6">
        <v>0</v>
      </c>
      <c r="X6" t="e">
        <v>#DIV/0!</v>
      </c>
    </row>
    <row r="7" spans="1:59" x14ac:dyDescent="0.2">
      <c r="A7" t="s">
        <v>56</v>
      </c>
      <c r="B7" t="s">
        <v>173</v>
      </c>
      <c r="C7" t="s">
        <v>20</v>
      </c>
      <c r="D7">
        <v>691.6</v>
      </c>
      <c r="E7">
        <v>550.5</v>
      </c>
      <c r="F7">
        <v>10.16</v>
      </c>
      <c r="G7">
        <v>8.369813425161583</v>
      </c>
      <c r="H7">
        <v>11.59351350518034</v>
      </c>
      <c r="I7">
        <v>138.51579379687931</v>
      </c>
      <c r="J7">
        <v>0</v>
      </c>
      <c r="K7">
        <v>0</v>
      </c>
      <c r="L7" t="e">
        <v>#DIV/0!</v>
      </c>
      <c r="M7">
        <v>2.2565377292110749</v>
      </c>
      <c r="N7">
        <v>0.50381463334755194</v>
      </c>
      <c r="O7">
        <v>22.326887196505876</v>
      </c>
      <c r="P7">
        <v>0.69642402159646988</v>
      </c>
      <c r="Q7">
        <v>0.11060922887629934</v>
      </c>
      <c r="R7">
        <v>15.882454574547952</v>
      </c>
      <c r="S7">
        <v>1.9279975355493073</v>
      </c>
      <c r="T7">
        <v>0.60069715508102495</v>
      </c>
      <c r="U7">
        <v>31.156531271699983</v>
      </c>
      <c r="V7">
        <v>0</v>
      </c>
      <c r="W7">
        <v>0</v>
      </c>
      <c r="X7" t="e">
        <v>#DIV/0!</v>
      </c>
    </row>
    <row r="8" spans="1:59" x14ac:dyDescent="0.2">
      <c r="A8" t="s">
        <v>56</v>
      </c>
      <c r="B8" t="s">
        <v>174</v>
      </c>
      <c r="C8" t="s">
        <v>20</v>
      </c>
      <c r="D8">
        <v>719.7</v>
      </c>
      <c r="E8">
        <v>578.6</v>
      </c>
      <c r="F8">
        <v>9.94</v>
      </c>
      <c r="G8">
        <v>3.6756206981243333</v>
      </c>
      <c r="H8">
        <v>0.79040677518511515</v>
      </c>
      <c r="I8">
        <v>21.504035375262177</v>
      </c>
      <c r="J8">
        <v>0</v>
      </c>
      <c r="K8">
        <v>0</v>
      </c>
      <c r="L8" t="e">
        <v>#DIV/0!</v>
      </c>
      <c r="M8">
        <v>0.92118625425076617</v>
      </c>
      <c r="N8">
        <v>0.41691983114425113</v>
      </c>
      <c r="O8">
        <v>45.259015668155726</v>
      </c>
      <c r="P8">
        <v>1.1485410681167341</v>
      </c>
      <c r="Q8">
        <v>0.4177279156424541</v>
      </c>
      <c r="R8">
        <v>36.370307274027539</v>
      </c>
      <c r="S8">
        <v>1.3153819763095485</v>
      </c>
      <c r="T8">
        <v>0.60389983453324803</v>
      </c>
      <c r="U8">
        <v>45.910605847554386</v>
      </c>
      <c r="V8">
        <v>0</v>
      </c>
      <c r="W8">
        <v>0</v>
      </c>
      <c r="X8" t="e">
        <v>#DIV/0!</v>
      </c>
    </row>
    <row r="9" spans="1:59" s="9" customFormat="1" x14ac:dyDescent="0.2">
      <c r="G9" s="9">
        <f>SUM(G3:G8)</f>
        <v>106.65362689846401</v>
      </c>
      <c r="H9" s="9">
        <f>SUM(H3:H8)</f>
        <v>35.17063865312663</v>
      </c>
      <c r="J9" s="9">
        <f>SUM(J3:J8)</f>
        <v>0.11845765953747173</v>
      </c>
      <c r="K9" s="9">
        <f>SUM(K3:K8)</f>
        <v>0.20517468486459703</v>
      </c>
      <c r="M9" s="9">
        <f>SUM(M3:M8)</f>
        <v>93.625982576514559</v>
      </c>
      <c r="N9" s="9">
        <f>SUM(N3:N8)</f>
        <v>14.465775342335675</v>
      </c>
      <c r="P9" s="9">
        <f>SUM(P3:P8)</f>
        <v>71.212143233277132</v>
      </c>
      <c r="Q9" s="9">
        <f>SUM(Q3:Q8)</f>
        <v>16.566067355673308</v>
      </c>
      <c r="S9" s="9">
        <f>SUM(S3:S8)</f>
        <v>126.05550637502323</v>
      </c>
      <c r="T9" s="9">
        <f>SUM(T3:T8)</f>
        <v>23.201928545693658</v>
      </c>
      <c r="V9" s="9">
        <f>SUM(V3:V8)</f>
        <v>0</v>
      </c>
      <c r="W9" s="9">
        <f>SUM(W3:W8)</f>
        <v>0</v>
      </c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</row>
    <row r="10" spans="1:59" x14ac:dyDescent="0.2">
      <c r="A10" t="s">
        <v>56</v>
      </c>
      <c r="B10" t="s">
        <v>175</v>
      </c>
      <c r="C10" t="s">
        <v>20</v>
      </c>
      <c r="D10">
        <v>605.6</v>
      </c>
      <c r="E10">
        <v>464.5</v>
      </c>
      <c r="F10">
        <v>10.25</v>
      </c>
      <c r="G10">
        <v>151.23667609459841</v>
      </c>
      <c r="H10">
        <v>19.197717725010822</v>
      </c>
      <c r="I10">
        <v>12.693824157443572</v>
      </c>
      <c r="J10">
        <v>0.93640021755997027</v>
      </c>
      <c r="K10">
        <v>0.74760376019176444</v>
      </c>
      <c r="L10">
        <v>79.838059215731164</v>
      </c>
      <c r="M10">
        <v>86.841701631770434</v>
      </c>
      <c r="N10">
        <v>9.61395102529114</v>
      </c>
      <c r="O10">
        <v>11.07066172661677</v>
      </c>
      <c r="P10">
        <v>77.240113353358439</v>
      </c>
      <c r="Q10">
        <v>23.291537791313424</v>
      </c>
      <c r="R10">
        <v>30.154717257805132</v>
      </c>
      <c r="S10">
        <v>148.74142613961965</v>
      </c>
      <c r="T10">
        <v>1.6113683975830482</v>
      </c>
      <c r="U10">
        <v>1.0833353151196083</v>
      </c>
      <c r="V10">
        <v>0.60830107824593249</v>
      </c>
      <c r="W10">
        <v>0.85177121519664067</v>
      </c>
      <c r="X10">
        <v>140.02461045322602</v>
      </c>
    </row>
    <row r="11" spans="1:59" x14ac:dyDescent="0.2">
      <c r="A11" t="s">
        <v>56</v>
      </c>
      <c r="B11" t="s">
        <v>176</v>
      </c>
      <c r="C11" t="s">
        <v>20</v>
      </c>
      <c r="D11">
        <v>605.6</v>
      </c>
      <c r="E11">
        <v>464.5</v>
      </c>
      <c r="F11">
        <v>10.25</v>
      </c>
      <c r="G11">
        <v>146.4662250231938</v>
      </c>
      <c r="H11">
        <v>17.173198980479793</v>
      </c>
      <c r="I11">
        <v>11.725023279435456</v>
      </c>
      <c r="J11">
        <v>0.93640021755997027</v>
      </c>
      <c r="K11">
        <v>0.74760376019176444</v>
      </c>
      <c r="L11">
        <v>79.838059215731164</v>
      </c>
      <c r="M11">
        <v>86.024598491228076</v>
      </c>
      <c r="N11">
        <v>9.2970917889500786</v>
      </c>
      <c r="O11">
        <v>10.807480595097578</v>
      </c>
      <c r="P11">
        <v>76.080183010432393</v>
      </c>
      <c r="Q11">
        <v>23.090837155227671</v>
      </c>
      <c r="R11">
        <v>30.350659319604123</v>
      </c>
      <c r="S11">
        <v>145.35366222263855</v>
      </c>
      <c r="T11">
        <v>2.5778116327490075</v>
      </c>
      <c r="U11">
        <v>1.7734755308748722</v>
      </c>
      <c r="V11">
        <v>0.60830107824593249</v>
      </c>
      <c r="W11">
        <v>0.85177121519664067</v>
      </c>
      <c r="X11">
        <v>140.02461045322602</v>
      </c>
    </row>
    <row r="12" spans="1:59" x14ac:dyDescent="0.2">
      <c r="A12" t="s">
        <v>56</v>
      </c>
      <c r="B12" t="s">
        <v>177</v>
      </c>
      <c r="C12" t="s">
        <v>20</v>
      </c>
      <c r="D12">
        <v>633.6</v>
      </c>
      <c r="E12">
        <v>492.5</v>
      </c>
      <c r="F12">
        <v>10.18</v>
      </c>
      <c r="G12">
        <v>398.12439841418859</v>
      </c>
      <c r="H12">
        <v>83.679815833302499</v>
      </c>
      <c r="I12">
        <v>21.018509834266986</v>
      </c>
      <c r="J12">
        <v>5.3551720748471139</v>
      </c>
      <c r="K12">
        <v>1.5591921210076787</v>
      </c>
      <c r="L12">
        <v>29.115630631760652</v>
      </c>
      <c r="M12">
        <v>571.14701188047661</v>
      </c>
      <c r="N12">
        <v>162.48572519005251</v>
      </c>
      <c r="O12">
        <v>28.449019571174038</v>
      </c>
      <c r="P12">
        <v>405.14455854342083</v>
      </c>
      <c r="Q12">
        <v>113.94303332214022</v>
      </c>
      <c r="R12">
        <v>28.124043855306656</v>
      </c>
      <c r="S12">
        <v>704.71766913938461</v>
      </c>
      <c r="T12">
        <v>113.64550058520317</v>
      </c>
      <c r="U12">
        <v>16.126387284143075</v>
      </c>
      <c r="V12">
        <v>1.0113591634775883</v>
      </c>
      <c r="W12">
        <v>0.66340592068298654</v>
      </c>
      <c r="X12">
        <v>65.59548226189456</v>
      </c>
    </row>
    <row r="13" spans="1:59" x14ac:dyDescent="0.2">
      <c r="A13" t="s">
        <v>56</v>
      </c>
      <c r="B13" t="s">
        <v>178</v>
      </c>
      <c r="C13" t="s">
        <v>20</v>
      </c>
      <c r="D13">
        <v>661.6</v>
      </c>
      <c r="E13">
        <v>520.5</v>
      </c>
      <c r="F13">
        <v>10.14</v>
      </c>
      <c r="G13">
        <v>118.46233271941348</v>
      </c>
      <c r="H13">
        <v>12.819516711318645</v>
      </c>
      <c r="I13">
        <v>10.821597394745373</v>
      </c>
      <c r="J13">
        <v>1.1667370587754726</v>
      </c>
      <c r="K13">
        <v>0.55656260270751556</v>
      </c>
      <c r="L13">
        <v>47.702487764607874</v>
      </c>
      <c r="M13">
        <v>259.07767634921669</v>
      </c>
      <c r="N13">
        <v>249.53062584764405</v>
      </c>
      <c r="O13">
        <v>96.314985283138029</v>
      </c>
      <c r="P13">
        <v>108.75584285952321</v>
      </c>
      <c r="Q13">
        <v>29.612419547115366</v>
      </c>
      <c r="R13">
        <v>27.228348168258758</v>
      </c>
      <c r="S13">
        <v>154.97094901636228</v>
      </c>
      <c r="T13">
        <v>37.189306497164672</v>
      </c>
      <c r="U13">
        <v>23.997598732674806</v>
      </c>
      <c r="V13">
        <v>0.13181444396072176</v>
      </c>
      <c r="W13">
        <v>0.22830931411141062</v>
      </c>
      <c r="X13">
        <v>173.20508075688772</v>
      </c>
    </row>
    <row r="14" spans="1:59" x14ac:dyDescent="0.2">
      <c r="A14" t="s">
        <v>56</v>
      </c>
      <c r="B14" t="s">
        <v>179</v>
      </c>
      <c r="C14" t="s">
        <v>20</v>
      </c>
      <c r="D14">
        <v>689.6</v>
      </c>
      <c r="E14">
        <v>548.5</v>
      </c>
      <c r="F14">
        <v>10.06</v>
      </c>
      <c r="G14">
        <v>298.03070296688497</v>
      </c>
      <c r="H14">
        <v>72.435083749488442</v>
      </c>
      <c r="I14">
        <v>24.304570981580014</v>
      </c>
      <c r="J14">
        <v>1.0496727411886428</v>
      </c>
      <c r="K14">
        <v>0.92183182326040258</v>
      </c>
      <c r="L14">
        <v>87.820878554636565</v>
      </c>
      <c r="M14">
        <v>226.81600939968277</v>
      </c>
      <c r="N14">
        <v>41.49892569232351</v>
      </c>
      <c r="O14">
        <v>18.296294781906848</v>
      </c>
      <c r="P14">
        <v>157.9782117523273</v>
      </c>
      <c r="Q14">
        <v>44.679732103013642</v>
      </c>
      <c r="R14">
        <v>28.282211583114357</v>
      </c>
      <c r="S14">
        <v>232.68220845041859</v>
      </c>
      <c r="T14">
        <v>50.628689970217486</v>
      </c>
      <c r="U14">
        <v>21.758728485253211</v>
      </c>
      <c r="V14">
        <v>0.71853732810256121</v>
      </c>
      <c r="W14">
        <v>0.20586924474002513</v>
      </c>
      <c r="X14">
        <v>28.651155157612095</v>
      </c>
    </row>
    <row r="15" spans="1:59" x14ac:dyDescent="0.2">
      <c r="A15" t="s">
        <v>56</v>
      </c>
      <c r="B15" t="s">
        <v>180</v>
      </c>
      <c r="C15" t="s">
        <v>20</v>
      </c>
      <c r="D15">
        <v>717.7</v>
      </c>
      <c r="E15">
        <v>576.6</v>
      </c>
      <c r="F15">
        <v>10.07</v>
      </c>
      <c r="G15">
        <v>85.985103392156248</v>
      </c>
      <c r="H15">
        <v>14.277273497670979</v>
      </c>
      <c r="I15">
        <v>16.604356957688303</v>
      </c>
      <c r="J15">
        <v>0.23362608014522288</v>
      </c>
      <c r="K15">
        <v>0.20238626917771468</v>
      </c>
      <c r="L15">
        <v>86.628286127948812</v>
      </c>
      <c r="M15">
        <v>48.339031428264292</v>
      </c>
      <c r="N15">
        <v>5.3644957276864869</v>
      </c>
      <c r="O15">
        <v>11.097648358237096</v>
      </c>
      <c r="P15">
        <v>33.601394653571447</v>
      </c>
      <c r="Q15">
        <v>11.020809129834859</v>
      </c>
      <c r="R15">
        <v>32.798665779973724</v>
      </c>
      <c r="S15">
        <v>54.70865637409694</v>
      </c>
      <c r="T15">
        <v>6.2748800550174844</v>
      </c>
      <c r="U15">
        <v>11.469629252288618</v>
      </c>
      <c r="V15">
        <v>0.13181444396072176</v>
      </c>
      <c r="W15">
        <v>0.22830931411141062</v>
      </c>
      <c r="X15">
        <v>173.20508075688772</v>
      </c>
    </row>
    <row r="16" spans="1:59" x14ac:dyDescent="0.2">
      <c r="A16" t="s">
        <v>56</v>
      </c>
      <c r="B16" t="s">
        <v>181</v>
      </c>
      <c r="C16" t="s">
        <v>20</v>
      </c>
      <c r="D16">
        <v>661.6</v>
      </c>
      <c r="E16">
        <v>520.5</v>
      </c>
      <c r="F16">
        <v>10.11</v>
      </c>
      <c r="G16">
        <v>553.42938319123766</v>
      </c>
      <c r="H16">
        <v>139.17704392789605</v>
      </c>
      <c r="I16">
        <v>25.148112506307491</v>
      </c>
      <c r="J16">
        <v>3.9714492465219049</v>
      </c>
      <c r="K16">
        <v>2.3444944816060347</v>
      </c>
      <c r="L16">
        <v>59.033726382359887</v>
      </c>
      <c r="M16">
        <v>521.71489207787556</v>
      </c>
      <c r="N16">
        <v>48.847528442317937</v>
      </c>
      <c r="O16">
        <v>9.3628779212663424</v>
      </c>
      <c r="P16">
        <v>403.80085717146318</v>
      </c>
      <c r="Q16">
        <v>125.80033161942778</v>
      </c>
      <c r="R16">
        <v>31.154052643828358</v>
      </c>
      <c r="S16">
        <v>711.05505735829536</v>
      </c>
      <c r="T16">
        <v>161.51323360553445</v>
      </c>
      <c r="U16">
        <v>22.714588966652848</v>
      </c>
      <c r="V16">
        <v>1.2603915776722399</v>
      </c>
      <c r="W16">
        <v>0.74712858345619881</v>
      </c>
      <c r="X16">
        <v>59.27749730254758</v>
      </c>
    </row>
    <row r="17" spans="1:59" x14ac:dyDescent="0.2">
      <c r="A17" t="s">
        <v>56</v>
      </c>
      <c r="B17" t="s">
        <v>182</v>
      </c>
      <c r="C17" t="s">
        <v>20</v>
      </c>
      <c r="D17">
        <v>689.6</v>
      </c>
      <c r="E17">
        <v>548.5</v>
      </c>
      <c r="F17">
        <v>10.06</v>
      </c>
      <c r="G17">
        <v>303.12081739371979</v>
      </c>
      <c r="H17">
        <v>71.569851153644322</v>
      </c>
      <c r="I17">
        <v>23.610998336905098</v>
      </c>
      <c r="J17">
        <v>1.0496727411886428</v>
      </c>
      <c r="K17">
        <v>0.92183182326040258</v>
      </c>
      <c r="L17">
        <v>87.820878554636565</v>
      </c>
      <c r="M17">
        <v>224.41604308802391</v>
      </c>
      <c r="N17">
        <v>43.125047783115122</v>
      </c>
      <c r="O17">
        <v>19.216561877530275</v>
      </c>
      <c r="P17">
        <v>159.25607465724423</v>
      </c>
      <c r="Q17">
        <v>44.12336395625529</v>
      </c>
      <c r="R17">
        <v>27.705922082544692</v>
      </c>
      <c r="S17">
        <v>233.20558763894874</v>
      </c>
      <c r="T17">
        <v>48.017240660049247</v>
      </c>
      <c r="U17">
        <v>20.590090120134697</v>
      </c>
      <c r="V17">
        <v>0.71853732810256121</v>
      </c>
      <c r="W17">
        <v>0.20586924474002513</v>
      </c>
      <c r="X17">
        <v>28.651155157612095</v>
      </c>
    </row>
    <row r="18" spans="1:59" x14ac:dyDescent="0.2">
      <c r="A18" t="s">
        <v>56</v>
      </c>
      <c r="B18" t="s">
        <v>183</v>
      </c>
      <c r="C18" t="s">
        <v>20</v>
      </c>
      <c r="D18">
        <v>717.7</v>
      </c>
      <c r="E18">
        <v>576.6</v>
      </c>
      <c r="F18">
        <v>10.039999999999999</v>
      </c>
      <c r="G18">
        <v>84.344381398284014</v>
      </c>
      <c r="H18">
        <v>14.677372209488514</v>
      </c>
      <c r="I18">
        <v>17.401718960010211</v>
      </c>
      <c r="J18">
        <v>0.23362608014522288</v>
      </c>
      <c r="K18">
        <v>0.20238626917771468</v>
      </c>
      <c r="L18">
        <v>86.628286127948812</v>
      </c>
      <c r="M18">
        <v>47.966267158916459</v>
      </c>
      <c r="N18">
        <v>5.0410907052696912</v>
      </c>
      <c r="O18">
        <v>10.509658149065707</v>
      </c>
      <c r="P18">
        <v>33.115318849866036</v>
      </c>
      <c r="Q18">
        <v>11.454054835154244</v>
      </c>
      <c r="R18">
        <v>34.588387589088789</v>
      </c>
      <c r="S18">
        <v>55.014964153716818</v>
      </c>
      <c r="T18">
        <v>6.2576431155819092</v>
      </c>
      <c r="U18">
        <v>11.374438231201033</v>
      </c>
      <c r="V18">
        <v>0.13181444396072176</v>
      </c>
      <c r="W18">
        <v>0.22830931411141062</v>
      </c>
      <c r="X18">
        <v>173.20508075688772</v>
      </c>
    </row>
    <row r="19" spans="1:59" x14ac:dyDescent="0.2">
      <c r="A19" t="s">
        <v>56</v>
      </c>
      <c r="B19" t="s">
        <v>184</v>
      </c>
      <c r="C19" t="s">
        <v>20</v>
      </c>
      <c r="D19">
        <v>605.5</v>
      </c>
      <c r="E19">
        <v>464.4</v>
      </c>
      <c r="F19">
        <v>10.24</v>
      </c>
      <c r="G19">
        <v>162.58823841220718</v>
      </c>
      <c r="H19">
        <v>35.769907929319054</v>
      </c>
      <c r="I19">
        <v>22.000304744450343</v>
      </c>
      <c r="J19">
        <v>0.46655548931512475</v>
      </c>
      <c r="K19">
        <v>0.21147773051075247</v>
      </c>
      <c r="L19">
        <v>45.327455223212354</v>
      </c>
      <c r="M19">
        <v>87.266938446264248</v>
      </c>
      <c r="N19">
        <v>6.8223184606175868</v>
      </c>
      <c r="O19">
        <v>7.817758457079961</v>
      </c>
      <c r="P19">
        <v>79.695735442328967</v>
      </c>
      <c r="Q19">
        <v>14.875312548578695</v>
      </c>
      <c r="R19">
        <v>18.665129904401308</v>
      </c>
      <c r="S19">
        <v>148.93652410084863</v>
      </c>
      <c r="T19">
        <v>13.735900388371149</v>
      </c>
      <c r="U19">
        <v>9.2226540610483347</v>
      </c>
      <c r="V19">
        <v>0.14641091768751344</v>
      </c>
      <c r="W19">
        <v>0.25359114821755813</v>
      </c>
      <c r="X19">
        <v>173.20508075688775</v>
      </c>
    </row>
    <row r="20" spans="1:59" x14ac:dyDescent="0.2">
      <c r="A20" t="s">
        <v>56</v>
      </c>
      <c r="B20" t="s">
        <v>185</v>
      </c>
      <c r="C20" t="s">
        <v>20</v>
      </c>
      <c r="D20">
        <v>689.6</v>
      </c>
      <c r="E20">
        <v>548.5</v>
      </c>
      <c r="F20">
        <v>10.06</v>
      </c>
      <c r="G20">
        <v>296.89155554279091</v>
      </c>
      <c r="H20">
        <v>69.836409540460807</v>
      </c>
      <c r="I20">
        <v>23.522531455225341</v>
      </c>
      <c r="J20">
        <v>1.0496727411886428</v>
      </c>
      <c r="K20">
        <v>0.92183182326040258</v>
      </c>
      <c r="L20">
        <v>87.820878554636565</v>
      </c>
      <c r="M20">
        <v>223.19394654502639</v>
      </c>
      <c r="N20">
        <v>41.435879548573332</v>
      </c>
      <c r="O20">
        <v>18.564965667746815</v>
      </c>
      <c r="P20">
        <v>160.98413480674506</v>
      </c>
      <c r="Q20">
        <v>44.952287831850875</v>
      </c>
      <c r="R20">
        <v>27.923427290406149</v>
      </c>
      <c r="S20">
        <v>231.12215110212051</v>
      </c>
      <c r="T20">
        <v>49.478673618261794</v>
      </c>
      <c r="U20">
        <v>21.40801882568141</v>
      </c>
      <c r="V20">
        <v>0.71853732810256121</v>
      </c>
      <c r="W20">
        <v>0.20586924474002513</v>
      </c>
      <c r="X20">
        <v>28.651155157612095</v>
      </c>
    </row>
    <row r="21" spans="1:59" x14ac:dyDescent="0.2">
      <c r="A21" t="s">
        <v>56</v>
      </c>
      <c r="B21" t="s">
        <v>186</v>
      </c>
      <c r="C21" t="s">
        <v>20</v>
      </c>
      <c r="D21">
        <v>717.7</v>
      </c>
      <c r="E21">
        <v>576.6</v>
      </c>
      <c r="F21">
        <v>10.06</v>
      </c>
      <c r="G21">
        <v>86.625153810054357</v>
      </c>
      <c r="H21">
        <v>14.829481675489944</v>
      </c>
      <c r="I21">
        <v>17.119140368866766</v>
      </c>
      <c r="J21">
        <v>0.23362608014522288</v>
      </c>
      <c r="K21">
        <v>0.20238626917771468</v>
      </c>
      <c r="L21">
        <v>86.628286127948812</v>
      </c>
      <c r="M21">
        <v>48.753029021721197</v>
      </c>
      <c r="N21">
        <v>5.4583005400895201</v>
      </c>
      <c r="O21">
        <v>11.195818289890571</v>
      </c>
      <c r="P21">
        <v>33.571001664611821</v>
      </c>
      <c r="Q21">
        <v>11.109832097127722</v>
      </c>
      <c r="R21">
        <v>33.093537714839542</v>
      </c>
      <c r="S21">
        <v>55.117984833464277</v>
      </c>
      <c r="T21">
        <v>6.1134667615982643</v>
      </c>
      <c r="U21">
        <v>11.091600645541998</v>
      </c>
      <c r="V21">
        <v>0.13181444396072176</v>
      </c>
      <c r="W21">
        <v>0.22830931411141062</v>
      </c>
      <c r="X21">
        <v>173.20508075688772</v>
      </c>
    </row>
    <row r="22" spans="1:59" x14ac:dyDescent="0.2">
      <c r="A22" t="s">
        <v>56</v>
      </c>
      <c r="B22" t="s">
        <v>187</v>
      </c>
      <c r="C22" t="s">
        <v>20</v>
      </c>
      <c r="D22">
        <v>773.7</v>
      </c>
      <c r="E22">
        <v>632.6</v>
      </c>
      <c r="F22">
        <v>10.119999999999999</v>
      </c>
      <c r="G22">
        <v>0</v>
      </c>
      <c r="H22">
        <v>0</v>
      </c>
      <c r="I22" t="e">
        <v>#DIV/0!</v>
      </c>
      <c r="J22">
        <v>0</v>
      </c>
      <c r="K22">
        <v>0</v>
      </c>
      <c r="L22" t="e">
        <v>#DIV/0!</v>
      </c>
      <c r="M22">
        <v>0</v>
      </c>
      <c r="N22">
        <v>0</v>
      </c>
      <c r="O22" t="e">
        <v>#DIV/0!</v>
      </c>
      <c r="P22">
        <v>0</v>
      </c>
      <c r="Q22">
        <v>0</v>
      </c>
      <c r="R22" t="e">
        <v>#DIV/0!</v>
      </c>
      <c r="S22">
        <v>0</v>
      </c>
      <c r="T22">
        <v>0</v>
      </c>
      <c r="U22" t="e">
        <v>#DIV/0!</v>
      </c>
      <c r="V22">
        <v>0</v>
      </c>
      <c r="W22">
        <v>0</v>
      </c>
      <c r="X22" t="e">
        <v>#DIV/0!</v>
      </c>
    </row>
    <row r="23" spans="1:59" s="9" customFormat="1" x14ac:dyDescent="0.2">
      <c r="G23" s="9">
        <f>SUM(G10:G22)</f>
        <v>2685.3049683587296</v>
      </c>
      <c r="H23" s="9">
        <f>SUM(H10:H22)</f>
        <v>565.44267293356984</v>
      </c>
      <c r="J23" s="9">
        <f>SUM(J10:J22)</f>
        <v>16.682610768581153</v>
      </c>
      <c r="K23" s="9">
        <f>SUM(K10:K22)</f>
        <v>9.5395887335298646</v>
      </c>
      <c r="L23" s="9" t="e">
        <f t="shared" ref="L23:U23" si="0">SUM(L10:L22)</f>
        <v>#DIV/0!</v>
      </c>
      <c r="M23" s="9">
        <f t="shared" si="0"/>
        <v>2431.5571455184659</v>
      </c>
      <c r="N23" s="9">
        <f t="shared" si="0"/>
        <v>628.52098075193089</v>
      </c>
      <c r="O23" s="9" t="e">
        <f t="shared" si="0"/>
        <v>#DIV/0!</v>
      </c>
      <c r="P23" s="9">
        <f t="shared" si="0"/>
        <v>1729.223426764893</v>
      </c>
      <c r="Q23" s="9">
        <f t="shared" si="0"/>
        <v>497.95355193703972</v>
      </c>
      <c r="R23" s="9" t="e">
        <f t="shared" si="0"/>
        <v>#DIV/0!</v>
      </c>
      <c r="S23" s="9">
        <f t="shared" si="0"/>
        <v>2875.6268405299147</v>
      </c>
      <c r="T23" s="9">
        <f t="shared" si="0"/>
        <v>497.04371528733168</v>
      </c>
      <c r="U23" s="9" t="e">
        <f t="shared" si="0"/>
        <v>#DIV/0!</v>
      </c>
      <c r="V23" s="9">
        <f>SUM(V10:V22)</f>
        <v>6.3176335754797774</v>
      </c>
      <c r="W23" s="9">
        <f>SUM(W10:W22)</f>
        <v>4.8985130734157432</v>
      </c>
      <c r="X23" s="9" t="e">
        <f>SUM(X10:X22)</f>
        <v>#DIV/0!</v>
      </c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</row>
    <row r="24" spans="1:59" x14ac:dyDescent="0.2">
      <c r="A24" t="s">
        <v>56</v>
      </c>
      <c r="B24" t="s">
        <v>188</v>
      </c>
      <c r="C24" t="s">
        <v>20</v>
      </c>
      <c r="D24">
        <v>631.6</v>
      </c>
      <c r="E24">
        <v>490.5</v>
      </c>
      <c r="F24">
        <v>10.44</v>
      </c>
      <c r="G24">
        <v>45.805969395983624</v>
      </c>
      <c r="H24">
        <v>4.3452049831416826</v>
      </c>
      <c r="I24">
        <v>9.486110741546014</v>
      </c>
      <c r="J24">
        <v>0.11845765953747173</v>
      </c>
      <c r="K24">
        <v>0.20517468486459703</v>
      </c>
      <c r="L24">
        <v>173.20508075688775</v>
      </c>
      <c r="M24">
        <v>41.098190468093279</v>
      </c>
      <c r="N24">
        <v>0.72724312955709058</v>
      </c>
      <c r="O24">
        <v>1.7695259116619459</v>
      </c>
      <c r="P24">
        <v>30.160912510519683</v>
      </c>
      <c r="Q24">
        <v>5.9124536422151808</v>
      </c>
      <c r="R24">
        <v>19.60303303208417</v>
      </c>
      <c r="S24">
        <v>48.015868264254998</v>
      </c>
      <c r="T24">
        <v>6.7500338536651814</v>
      </c>
      <c r="U24">
        <v>14.057923135985831</v>
      </c>
      <c r="V24">
        <v>0</v>
      </c>
      <c r="W24">
        <v>0</v>
      </c>
      <c r="X24" t="e">
        <v>#DIV/0!</v>
      </c>
    </row>
    <row r="25" spans="1:59" x14ac:dyDescent="0.2">
      <c r="A25" t="s">
        <v>56</v>
      </c>
      <c r="B25" t="s">
        <v>189</v>
      </c>
      <c r="C25" t="s">
        <v>20</v>
      </c>
      <c r="D25">
        <v>659.6</v>
      </c>
      <c r="E25">
        <v>518.5</v>
      </c>
      <c r="F25">
        <v>10.3</v>
      </c>
      <c r="G25">
        <v>290.5526613504631</v>
      </c>
      <c r="H25">
        <v>38.987669595944041</v>
      </c>
      <c r="I25">
        <v>13.418452068114881</v>
      </c>
      <c r="J25">
        <v>2.0998480374057222</v>
      </c>
      <c r="K25">
        <v>0.9676498868543727</v>
      </c>
      <c r="L25">
        <v>46.081900671720284</v>
      </c>
      <c r="M25">
        <v>285.67103147582355</v>
      </c>
      <c r="N25">
        <v>42.229519214391402</v>
      </c>
      <c r="O25">
        <v>14.782569655812408</v>
      </c>
      <c r="P25">
        <v>196.98880447005629</v>
      </c>
      <c r="Q25">
        <v>48.831155432594969</v>
      </c>
      <c r="R25">
        <v>24.788797294324233</v>
      </c>
      <c r="S25">
        <v>317.82724623976537</v>
      </c>
      <c r="T25">
        <v>30.130421305955647</v>
      </c>
      <c r="U25">
        <v>9.4801253392937834</v>
      </c>
      <c r="V25">
        <v>0.90112291362095931</v>
      </c>
      <c r="W25">
        <v>0.66960926686913058</v>
      </c>
      <c r="X25">
        <v>74.308316517938351</v>
      </c>
    </row>
    <row r="26" spans="1:59" x14ac:dyDescent="0.2">
      <c r="A26" t="s">
        <v>56</v>
      </c>
      <c r="B26" t="s">
        <v>190</v>
      </c>
      <c r="C26" t="s">
        <v>20</v>
      </c>
      <c r="D26">
        <v>687.6</v>
      </c>
      <c r="E26">
        <v>546.5</v>
      </c>
      <c r="F26">
        <v>10.18</v>
      </c>
      <c r="G26">
        <v>908.31810351632191</v>
      </c>
      <c r="H26">
        <v>220.16452273535381</v>
      </c>
      <c r="I26">
        <v>24.238702485730826</v>
      </c>
      <c r="J26">
        <v>8.2610049405602091</v>
      </c>
      <c r="K26">
        <v>2.0840841706218867</v>
      </c>
      <c r="L26">
        <v>25.227973904111444</v>
      </c>
      <c r="M26">
        <v>1056.4807481045616</v>
      </c>
      <c r="N26">
        <v>79.250860902001804</v>
      </c>
      <c r="O26">
        <v>7.5014013311824419</v>
      </c>
      <c r="P26">
        <v>774.74038672853874</v>
      </c>
      <c r="Q26">
        <v>197.90512452007769</v>
      </c>
      <c r="R26">
        <v>25.544702188014583</v>
      </c>
      <c r="S26">
        <v>1160.0642733062007</v>
      </c>
      <c r="T26">
        <v>176.3294251679751</v>
      </c>
      <c r="U26">
        <v>15.199970314182126</v>
      </c>
      <c r="V26">
        <v>2.9961905762379053</v>
      </c>
      <c r="W26">
        <v>2.057404131783612</v>
      </c>
      <c r="X26">
        <v>68.667332048248483</v>
      </c>
    </row>
    <row r="27" spans="1:59" x14ac:dyDescent="0.2">
      <c r="A27" t="s">
        <v>56</v>
      </c>
      <c r="B27" t="s">
        <v>191</v>
      </c>
      <c r="C27" t="s">
        <v>20</v>
      </c>
      <c r="D27">
        <v>715.7</v>
      </c>
      <c r="E27">
        <v>574.6</v>
      </c>
      <c r="F27">
        <v>10.130000000000001</v>
      </c>
      <c r="G27">
        <v>597.80578219478673</v>
      </c>
      <c r="H27">
        <v>142.84180392005123</v>
      </c>
      <c r="I27">
        <v>23.894349665809724</v>
      </c>
      <c r="J27">
        <v>3.9594915168067804</v>
      </c>
      <c r="K27">
        <v>1.2989493334307005</v>
      </c>
      <c r="L27">
        <v>32.805963288898951</v>
      </c>
      <c r="M27">
        <v>459.54372241308403</v>
      </c>
      <c r="N27">
        <v>52.27128064271119</v>
      </c>
      <c r="O27">
        <v>11.374604437687109</v>
      </c>
      <c r="P27">
        <v>326.31202890102014</v>
      </c>
      <c r="Q27">
        <v>99.632464029592697</v>
      </c>
      <c r="R27">
        <v>30.532881170560248</v>
      </c>
      <c r="S27">
        <v>577.86000611906547</v>
      </c>
      <c r="T27">
        <v>91.898024601724899</v>
      </c>
      <c r="U27">
        <v>15.903164023915807</v>
      </c>
      <c r="V27">
        <v>0.85035177206328305</v>
      </c>
      <c r="W27">
        <v>0.35088082192306019</v>
      </c>
      <c r="X27">
        <v>41.263020017196801</v>
      </c>
    </row>
    <row r="28" spans="1:59" x14ac:dyDescent="0.2">
      <c r="A28" t="s">
        <v>56</v>
      </c>
      <c r="B28" t="s">
        <v>192</v>
      </c>
      <c r="C28" t="s">
        <v>20</v>
      </c>
      <c r="D28">
        <v>659.6</v>
      </c>
      <c r="E28">
        <v>518.5</v>
      </c>
      <c r="F28">
        <v>10.3</v>
      </c>
      <c r="G28">
        <v>271.23523864820964</v>
      </c>
      <c r="H28">
        <v>34.030294230726511</v>
      </c>
      <c r="I28">
        <v>12.546413364401953</v>
      </c>
      <c r="J28">
        <v>2.0998480374057222</v>
      </c>
      <c r="K28">
        <v>0.9676498868543727</v>
      </c>
      <c r="L28">
        <v>46.081900671720284</v>
      </c>
      <c r="M28">
        <v>262.07622989491819</v>
      </c>
      <c r="N28">
        <v>33.112451541509536</v>
      </c>
      <c r="O28">
        <v>12.634664179497038</v>
      </c>
      <c r="P28">
        <v>182.9096516935368</v>
      </c>
      <c r="Q28">
        <v>40.839395754373157</v>
      </c>
      <c r="R28">
        <v>22.32763300145535</v>
      </c>
      <c r="S28">
        <v>293.66851844463031</v>
      </c>
      <c r="T28">
        <v>27.673522448060197</v>
      </c>
      <c r="U28">
        <v>9.4233874964292088</v>
      </c>
      <c r="V28">
        <v>0.75471199593344584</v>
      </c>
      <c r="W28">
        <v>0.72293631545454184</v>
      </c>
      <c r="X28">
        <v>95.789694525843188</v>
      </c>
    </row>
    <row r="29" spans="1:59" x14ac:dyDescent="0.2">
      <c r="A29" t="s">
        <v>56</v>
      </c>
      <c r="B29" t="s">
        <v>193</v>
      </c>
      <c r="C29" t="s">
        <v>20</v>
      </c>
      <c r="D29">
        <v>687.6</v>
      </c>
      <c r="E29">
        <v>546.5</v>
      </c>
      <c r="F29">
        <v>10.18</v>
      </c>
      <c r="G29">
        <v>905.30035762199589</v>
      </c>
      <c r="H29">
        <v>217.15878903146901</v>
      </c>
      <c r="I29">
        <v>23.987485170324288</v>
      </c>
      <c r="J29">
        <v>8.2610049405602091</v>
      </c>
      <c r="K29">
        <v>2.0840841706218867</v>
      </c>
      <c r="L29">
        <v>25.227973904111444</v>
      </c>
      <c r="M29">
        <v>1051.6286461551729</v>
      </c>
      <c r="N29">
        <v>76.055576157443653</v>
      </c>
      <c r="O29">
        <v>7.2321704468120096</v>
      </c>
      <c r="P29">
        <v>767.13453999584488</v>
      </c>
      <c r="Q29">
        <v>198.86679878655997</v>
      </c>
      <c r="R29">
        <v>25.923327450180654</v>
      </c>
      <c r="S29">
        <v>1149.4362826656959</v>
      </c>
      <c r="T29">
        <v>168.83197700028001</v>
      </c>
      <c r="U29">
        <v>14.688241492493709</v>
      </c>
      <c r="V29">
        <v>2.9961905762379053</v>
      </c>
      <c r="W29">
        <v>2.057404131783612</v>
      </c>
      <c r="X29">
        <v>68.667332048248483</v>
      </c>
    </row>
    <row r="30" spans="1:59" s="9" customFormat="1" x14ac:dyDescent="0.2">
      <c r="G30" s="9">
        <f>SUM(G24:G29)</f>
        <v>3019.018112727761</v>
      </c>
      <c r="H30" s="9">
        <f t="shared" ref="H30:U30" si="1">SUM(H24:H29)</f>
        <v>657.5282844966863</v>
      </c>
      <c r="I30" s="9">
        <f t="shared" si="1"/>
        <v>107.57151349592769</v>
      </c>
      <c r="J30" s="9">
        <f t="shared" si="1"/>
        <v>24.799655132276115</v>
      </c>
      <c r="K30" s="9">
        <f t="shared" si="1"/>
        <v>7.6075921332478167</v>
      </c>
      <c r="L30" s="9">
        <f t="shared" si="1"/>
        <v>348.63079319745015</v>
      </c>
      <c r="M30" s="9">
        <f t="shared" si="1"/>
        <v>3156.4985685116535</v>
      </c>
      <c r="N30" s="9">
        <f t="shared" si="1"/>
        <v>283.64693158761463</v>
      </c>
      <c r="O30" s="9">
        <f t="shared" si="1"/>
        <v>55.294935962652957</v>
      </c>
      <c r="P30" s="9">
        <f t="shared" si="1"/>
        <v>2278.2463242995163</v>
      </c>
      <c r="Q30" s="9">
        <f t="shared" si="1"/>
        <v>591.98739216541367</v>
      </c>
      <c r="R30" s="9">
        <f t="shared" si="1"/>
        <v>148.72037413661926</v>
      </c>
      <c r="S30" s="9">
        <f t="shared" si="1"/>
        <v>3546.872195039613</v>
      </c>
      <c r="T30" s="9">
        <f t="shared" si="1"/>
        <v>501.61340437766108</v>
      </c>
      <c r="U30" s="9">
        <f t="shared" si="1"/>
        <v>78.752811802300471</v>
      </c>
      <c r="V30" s="9">
        <f>SUM(V24:V29)</f>
        <v>8.4985678340934996</v>
      </c>
      <c r="W30" s="9">
        <f>SUM(W24:W29)</f>
        <v>5.8582346678139565</v>
      </c>
      <c r="X30" s="9" t="e">
        <f>SUM(X24:X29)</f>
        <v>#DIV/0!</v>
      </c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</row>
    <row r="31" spans="1:59" x14ac:dyDescent="0.2">
      <c r="A31" t="s">
        <v>56</v>
      </c>
      <c r="B31" t="s">
        <v>194</v>
      </c>
      <c r="C31" t="s">
        <v>20</v>
      </c>
      <c r="D31">
        <v>629.6</v>
      </c>
      <c r="E31">
        <v>488.5</v>
      </c>
      <c r="F31">
        <v>10.039999999999999</v>
      </c>
      <c r="G31">
        <v>0</v>
      </c>
      <c r="H31">
        <v>0</v>
      </c>
      <c r="I31" t="e">
        <v>#DIV/0!</v>
      </c>
      <c r="J31">
        <v>0</v>
      </c>
      <c r="K31">
        <v>0</v>
      </c>
      <c r="L31" t="e">
        <v>#DIV/0!</v>
      </c>
      <c r="M31">
        <v>0</v>
      </c>
      <c r="N31">
        <v>0</v>
      </c>
      <c r="O31" t="e">
        <v>#DIV/0!</v>
      </c>
      <c r="P31">
        <v>8.1435658358735272E-2</v>
      </c>
      <c r="Q31">
        <v>0.14105069782515062</v>
      </c>
      <c r="R31">
        <v>173.20508075688772</v>
      </c>
      <c r="S31">
        <v>9.2905117452524652E-2</v>
      </c>
      <c r="T31">
        <v>0.1609163837109267</v>
      </c>
      <c r="U31">
        <v>173.20508075688772</v>
      </c>
      <c r="V31">
        <v>0</v>
      </c>
      <c r="W31">
        <v>0</v>
      </c>
      <c r="X31" t="e">
        <v>#DIV/0!</v>
      </c>
    </row>
    <row r="32" spans="1:59" x14ac:dyDescent="0.2">
      <c r="A32" t="s">
        <v>56</v>
      </c>
      <c r="B32" t="s">
        <v>195</v>
      </c>
      <c r="C32" t="s">
        <v>20</v>
      </c>
      <c r="D32">
        <v>685.5</v>
      </c>
      <c r="E32">
        <v>544.5</v>
      </c>
      <c r="F32">
        <v>10.18</v>
      </c>
      <c r="G32">
        <v>3.9939926125807523</v>
      </c>
      <c r="H32">
        <v>0.9358784556994546</v>
      </c>
      <c r="I32">
        <v>23.432152897617122</v>
      </c>
      <c r="J32">
        <v>0</v>
      </c>
      <c r="K32">
        <v>0</v>
      </c>
      <c r="L32" t="e">
        <v>#DIV/0!</v>
      </c>
      <c r="M32">
        <v>2.5989607208212941</v>
      </c>
      <c r="N32">
        <v>0.43474546622126214</v>
      </c>
      <c r="O32">
        <v>16.727665898847398</v>
      </c>
      <c r="P32">
        <v>2.3160858503837907</v>
      </c>
      <c r="Q32">
        <v>0.74436345635230872</v>
      </c>
      <c r="R32">
        <v>32.138854275585807</v>
      </c>
      <c r="S32">
        <v>2.86255722931954</v>
      </c>
      <c r="T32">
        <v>1.441983478495265</v>
      </c>
      <c r="U32">
        <v>50.373961565758449</v>
      </c>
      <c r="V32">
        <v>0</v>
      </c>
      <c r="W32">
        <v>0</v>
      </c>
      <c r="X32" t="e">
        <v>#DIV/0!</v>
      </c>
    </row>
    <row r="33" spans="1:59" x14ac:dyDescent="0.2">
      <c r="A33" t="s">
        <v>56</v>
      </c>
      <c r="B33" t="s">
        <v>196</v>
      </c>
      <c r="C33" t="s">
        <v>20</v>
      </c>
      <c r="D33">
        <v>653.6</v>
      </c>
      <c r="E33">
        <v>512.6</v>
      </c>
      <c r="F33">
        <v>10.34</v>
      </c>
      <c r="G33">
        <v>1.9326411964465313</v>
      </c>
      <c r="H33">
        <v>0.28184783813896996</v>
      </c>
      <c r="I33">
        <v>14.583557395816261</v>
      </c>
      <c r="J33">
        <v>0</v>
      </c>
      <c r="K33">
        <v>0</v>
      </c>
      <c r="L33" t="e">
        <v>#DIV/0!</v>
      </c>
      <c r="M33">
        <v>1.762408348912784</v>
      </c>
      <c r="N33">
        <v>0.6969970853571168</v>
      </c>
      <c r="O33">
        <v>39.547990440869668</v>
      </c>
      <c r="P33">
        <v>1.3278779525375224</v>
      </c>
      <c r="Q33">
        <v>0.34789718997691377</v>
      </c>
      <c r="R33">
        <v>26.199485375300942</v>
      </c>
      <c r="S33">
        <v>1.8203698127519032</v>
      </c>
      <c r="T33">
        <v>0.15054686330478781</v>
      </c>
      <c r="U33">
        <v>8.2701252377505625</v>
      </c>
      <c r="V33">
        <v>0</v>
      </c>
      <c r="W33">
        <v>0</v>
      </c>
      <c r="X33" t="e">
        <v>#DIV/0!</v>
      </c>
    </row>
    <row r="34" spans="1:59" x14ac:dyDescent="0.2">
      <c r="A34" t="s">
        <v>56</v>
      </c>
      <c r="B34" t="s">
        <v>197</v>
      </c>
      <c r="C34" t="s">
        <v>20</v>
      </c>
      <c r="D34">
        <v>681.6</v>
      </c>
      <c r="E34">
        <v>540.6</v>
      </c>
      <c r="F34">
        <v>10.34</v>
      </c>
      <c r="G34">
        <v>3.2869198632648478</v>
      </c>
      <c r="H34">
        <v>0.98497018512523493</v>
      </c>
      <c r="I34">
        <v>29.966358356752849</v>
      </c>
      <c r="J34">
        <v>0</v>
      </c>
      <c r="K34">
        <v>0</v>
      </c>
      <c r="L34" t="e">
        <v>#DIV/0!</v>
      </c>
      <c r="M34">
        <v>3.0821980547481291</v>
      </c>
      <c r="N34">
        <v>0.79595032725107129</v>
      </c>
      <c r="O34">
        <v>25.824113607005529</v>
      </c>
      <c r="P34">
        <v>2.7228548649096047</v>
      </c>
      <c r="Q34">
        <v>1.8025708835062606</v>
      </c>
      <c r="R34">
        <v>66.201504411293826</v>
      </c>
      <c r="S34">
        <v>2.5258904894441865</v>
      </c>
      <c r="T34">
        <v>0.2390802933829197</v>
      </c>
      <c r="U34">
        <v>9.4651883912642809</v>
      </c>
      <c r="V34">
        <v>0</v>
      </c>
      <c r="W34">
        <v>0</v>
      </c>
      <c r="X34" t="e">
        <v>#DIV/0!</v>
      </c>
    </row>
    <row r="35" spans="1:59" x14ac:dyDescent="0.2">
      <c r="A35" t="s">
        <v>56</v>
      </c>
      <c r="B35" t="s">
        <v>198</v>
      </c>
      <c r="C35" t="s">
        <v>20</v>
      </c>
      <c r="D35">
        <v>709.5</v>
      </c>
      <c r="E35">
        <v>568.5</v>
      </c>
      <c r="F35">
        <v>10.1</v>
      </c>
      <c r="G35">
        <v>6.4313608292671658</v>
      </c>
      <c r="H35">
        <v>1.6470806119083168</v>
      </c>
      <c r="I35">
        <v>25.610141549094156</v>
      </c>
      <c r="J35">
        <v>0</v>
      </c>
      <c r="K35">
        <v>0</v>
      </c>
      <c r="L35" t="e">
        <v>#DIV/0!</v>
      </c>
      <c r="M35">
        <v>6.2383055727196961</v>
      </c>
      <c r="N35">
        <v>1.3462161092691896</v>
      </c>
      <c r="O35">
        <v>21.579835959883631</v>
      </c>
      <c r="P35">
        <v>4.0739206443336053</v>
      </c>
      <c r="Q35">
        <v>0.84896315786308973</v>
      </c>
      <c r="R35">
        <v>20.838971398323825</v>
      </c>
      <c r="S35">
        <v>5.0793734061506788</v>
      </c>
      <c r="T35">
        <v>0.15330479447930323</v>
      </c>
      <c r="U35">
        <v>3.0181831934951755</v>
      </c>
      <c r="V35">
        <v>0</v>
      </c>
      <c r="W35">
        <v>0</v>
      </c>
      <c r="X35" t="e">
        <v>#DIV/0!</v>
      </c>
    </row>
    <row r="36" spans="1:59" x14ac:dyDescent="0.2">
      <c r="A36" t="s">
        <v>56</v>
      </c>
      <c r="B36" t="s">
        <v>199</v>
      </c>
      <c r="C36" t="s">
        <v>20</v>
      </c>
      <c r="D36">
        <v>677.6</v>
      </c>
      <c r="E36">
        <v>536.5</v>
      </c>
      <c r="F36">
        <v>10.65</v>
      </c>
      <c r="G36">
        <v>31.769434705481597</v>
      </c>
      <c r="H36">
        <v>7.7755784042832259</v>
      </c>
      <c r="I36">
        <v>24.475029147879688</v>
      </c>
      <c r="J36">
        <v>0</v>
      </c>
      <c r="K36">
        <v>0</v>
      </c>
      <c r="L36" t="e">
        <v>#DIV/0!</v>
      </c>
      <c r="M36">
        <v>1.9464556222099469</v>
      </c>
      <c r="N36">
        <v>0.73655106294733441</v>
      </c>
      <c r="O36">
        <v>37.840629631775343</v>
      </c>
      <c r="P36">
        <v>4.0517604392256343</v>
      </c>
      <c r="Q36">
        <v>0.55213970804779189</v>
      </c>
      <c r="R36">
        <v>13.627155808681421</v>
      </c>
      <c r="S36">
        <v>4.4612493276659331</v>
      </c>
      <c r="T36">
        <v>0.9196795141906311</v>
      </c>
      <c r="U36">
        <v>20.614842315298151</v>
      </c>
      <c r="V36">
        <v>0</v>
      </c>
      <c r="W36">
        <v>0</v>
      </c>
      <c r="X36" t="e">
        <v>#DIV/0!</v>
      </c>
    </row>
    <row r="37" spans="1:59" x14ac:dyDescent="0.2">
      <c r="A37" t="s">
        <v>56</v>
      </c>
      <c r="B37" t="s">
        <v>200</v>
      </c>
      <c r="C37" t="s">
        <v>20</v>
      </c>
      <c r="D37">
        <v>705.6</v>
      </c>
      <c r="E37">
        <v>564.5</v>
      </c>
      <c r="F37">
        <v>10.36</v>
      </c>
      <c r="G37">
        <v>5.5977998059812917</v>
      </c>
      <c r="H37">
        <v>1.0640266306372037</v>
      </c>
      <c r="I37">
        <v>19.007943612064928</v>
      </c>
      <c r="J37">
        <v>0</v>
      </c>
      <c r="K37">
        <v>0</v>
      </c>
      <c r="L37" t="e">
        <v>#DIV/0!</v>
      </c>
      <c r="M37">
        <v>6.2490299918385146</v>
      </c>
      <c r="N37">
        <v>1.0977569810927716</v>
      </c>
      <c r="O37">
        <v>17.566838093695928</v>
      </c>
      <c r="P37">
        <v>4.7950430174850522</v>
      </c>
      <c r="Q37">
        <v>1.305277921182846</v>
      </c>
      <c r="R37">
        <v>27.221401693856961</v>
      </c>
      <c r="S37">
        <v>5.0572894981333603</v>
      </c>
      <c r="T37">
        <v>1.1042994610674233</v>
      </c>
      <c r="U37">
        <v>21.835796852741353</v>
      </c>
      <c r="V37">
        <v>0</v>
      </c>
      <c r="W37">
        <v>0</v>
      </c>
      <c r="X37" t="e">
        <v>#DIV/0!</v>
      </c>
    </row>
    <row r="38" spans="1:59" x14ac:dyDescent="0.2">
      <c r="A38" t="s">
        <v>56</v>
      </c>
      <c r="B38" t="s">
        <v>201</v>
      </c>
      <c r="C38" t="s">
        <v>20</v>
      </c>
      <c r="D38">
        <v>733.5</v>
      </c>
      <c r="E38">
        <v>592.5</v>
      </c>
      <c r="F38">
        <v>10.32</v>
      </c>
      <c r="G38">
        <v>2.3901854191802134</v>
      </c>
      <c r="H38">
        <v>1.1272984204197274</v>
      </c>
      <c r="I38">
        <v>47.163638911594084</v>
      </c>
      <c r="J38">
        <v>0.11516842060775116</v>
      </c>
      <c r="K38">
        <v>0.19947755592008751</v>
      </c>
      <c r="L38">
        <v>173.20508075688772</v>
      </c>
      <c r="M38">
        <v>1.3048425699700559</v>
      </c>
      <c r="N38">
        <v>0.812815578785823</v>
      </c>
      <c r="O38">
        <v>62.292233369154701</v>
      </c>
      <c r="P38">
        <v>1.6934830478050416</v>
      </c>
      <c r="Q38">
        <v>1.1935098861386657</v>
      </c>
      <c r="R38">
        <v>70.476636166249122</v>
      </c>
      <c r="S38">
        <v>1.8350924180967825</v>
      </c>
      <c r="T38">
        <v>0.55012333709427841</v>
      </c>
      <c r="U38">
        <v>29.977963598412348</v>
      </c>
      <c r="V38">
        <v>0</v>
      </c>
      <c r="W38">
        <v>0</v>
      </c>
      <c r="X38" t="e">
        <v>#DIV/0!</v>
      </c>
    </row>
    <row r="39" spans="1:59" s="9" customFormat="1" x14ac:dyDescent="0.2">
      <c r="G39" s="9">
        <f>SUM(G31:G38)</f>
        <v>55.402334432202395</v>
      </c>
      <c r="H39" s="9">
        <f t="shared" ref="H39:U39" si="2">SUM(H31:H38)</f>
        <v>13.816680546212131</v>
      </c>
      <c r="I39" s="9" t="e">
        <f t="shared" si="2"/>
        <v>#DIV/0!</v>
      </c>
      <c r="J39" s="9">
        <f t="shared" si="2"/>
        <v>0.11516842060775116</v>
      </c>
      <c r="K39" s="9">
        <f t="shared" si="2"/>
        <v>0.19947755592008751</v>
      </c>
      <c r="L39" s="9" t="e">
        <f t="shared" si="2"/>
        <v>#DIV/0!</v>
      </c>
      <c r="M39" s="9">
        <f t="shared" si="2"/>
        <v>23.182200881220421</v>
      </c>
      <c r="N39" s="9">
        <f t="shared" si="2"/>
        <v>5.9210326109245699</v>
      </c>
      <c r="O39" s="9" t="e">
        <f t="shared" si="2"/>
        <v>#DIV/0!</v>
      </c>
      <c r="P39" s="9">
        <f t="shared" si="2"/>
        <v>21.06246147503899</v>
      </c>
      <c r="Q39" s="9">
        <f t="shared" si="2"/>
        <v>6.935772900893026</v>
      </c>
      <c r="R39" s="9">
        <f t="shared" si="2"/>
        <v>429.90908988617969</v>
      </c>
      <c r="S39" s="9">
        <f t="shared" si="2"/>
        <v>23.734727299014907</v>
      </c>
      <c r="T39" s="9">
        <f t="shared" si="2"/>
        <v>4.7199341257255352</v>
      </c>
      <c r="U39" s="9">
        <f t="shared" si="2"/>
        <v>316.76114191160804</v>
      </c>
      <c r="V39" s="9">
        <f>SUM(V31:V38)</f>
        <v>0</v>
      </c>
      <c r="W39" s="9">
        <f>SUM(W31:W38)</f>
        <v>0</v>
      </c>
      <c r="X39" s="9" t="e">
        <f>SUM(X31:X38)</f>
        <v>#DIV/0!</v>
      </c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</row>
    <row r="40" spans="1:59" x14ac:dyDescent="0.2">
      <c r="A40" t="s">
        <v>56</v>
      </c>
      <c r="B40" t="s">
        <v>202</v>
      </c>
      <c r="C40" t="s">
        <v>20</v>
      </c>
      <c r="D40">
        <v>631.6</v>
      </c>
      <c r="E40">
        <v>490.5</v>
      </c>
      <c r="F40">
        <v>10.43</v>
      </c>
      <c r="G40">
        <v>45.644387377998349</v>
      </c>
      <c r="H40">
        <v>5.221267341023851</v>
      </c>
      <c r="I40">
        <v>11.43901285777936</v>
      </c>
      <c r="J40">
        <v>0.11845765953747173</v>
      </c>
      <c r="K40">
        <v>0.20517468486459703</v>
      </c>
      <c r="L40">
        <v>173.20508075688775</v>
      </c>
      <c r="M40">
        <v>40.251193055820345</v>
      </c>
      <c r="N40">
        <v>3.3359430090467912</v>
      </c>
      <c r="O40">
        <v>8.2878115051658376</v>
      </c>
      <c r="P40">
        <v>29.994884702844558</v>
      </c>
      <c r="Q40">
        <v>5.8968905484936096</v>
      </c>
      <c r="R40">
        <v>19.659653994050458</v>
      </c>
      <c r="S40">
        <v>47.520995990107572</v>
      </c>
      <c r="T40">
        <v>6.7731051157402549</v>
      </c>
      <c r="U40">
        <v>14.252868599703191</v>
      </c>
      <c r="V40">
        <v>0</v>
      </c>
      <c r="W40">
        <v>0</v>
      </c>
      <c r="X40" t="e">
        <v>#DIV/0!</v>
      </c>
    </row>
    <row r="41" spans="1:59" x14ac:dyDescent="0.2">
      <c r="A41" t="s">
        <v>56</v>
      </c>
      <c r="B41" t="s">
        <v>203</v>
      </c>
      <c r="C41" t="s">
        <v>20</v>
      </c>
      <c r="D41">
        <v>659.6</v>
      </c>
      <c r="E41">
        <v>518.5</v>
      </c>
      <c r="F41">
        <v>10.3</v>
      </c>
      <c r="G41">
        <v>279.02950647027717</v>
      </c>
      <c r="H41">
        <v>39.022935068074936</v>
      </c>
      <c r="I41">
        <v>13.985236028158814</v>
      </c>
      <c r="J41">
        <v>2.0998480374057222</v>
      </c>
      <c r="K41">
        <v>0.9676498868543727</v>
      </c>
      <c r="L41">
        <v>46.081900671720284</v>
      </c>
      <c r="M41">
        <v>270.45737125887911</v>
      </c>
      <c r="N41">
        <v>37.296080779056901</v>
      </c>
      <c r="O41">
        <v>13.790003432133288</v>
      </c>
      <c r="P41">
        <v>193.58701877303204</v>
      </c>
      <c r="Q41">
        <v>46.102964298005801</v>
      </c>
      <c r="R41">
        <v>23.815111462643305</v>
      </c>
      <c r="S41">
        <v>299.80382454361035</v>
      </c>
      <c r="T41">
        <v>31.363001965689325</v>
      </c>
      <c r="U41">
        <v>10.46117474099373</v>
      </c>
      <c r="V41">
        <v>0.90112291362095931</v>
      </c>
      <c r="W41">
        <v>0.66960926686913058</v>
      </c>
      <c r="X41">
        <v>74.308316517938351</v>
      </c>
    </row>
    <row r="42" spans="1:59" x14ac:dyDescent="0.2">
      <c r="A42" t="s">
        <v>56</v>
      </c>
      <c r="B42" t="s">
        <v>204</v>
      </c>
      <c r="C42" t="s">
        <v>20</v>
      </c>
      <c r="D42">
        <v>687.6</v>
      </c>
      <c r="E42">
        <v>546.5</v>
      </c>
      <c r="F42">
        <v>10.18</v>
      </c>
      <c r="G42">
        <v>772.28431456106637</v>
      </c>
      <c r="H42">
        <v>210.97919800462466</v>
      </c>
      <c r="I42">
        <v>27.318850587369013</v>
      </c>
      <c r="J42">
        <v>7.205450392487446</v>
      </c>
      <c r="K42">
        <v>1.1912639723709357</v>
      </c>
      <c r="L42">
        <v>16.532817623905544</v>
      </c>
      <c r="M42">
        <v>824.16125736700644</v>
      </c>
      <c r="N42">
        <v>65.161433519710812</v>
      </c>
      <c r="O42">
        <v>7.906393674447358</v>
      </c>
      <c r="P42">
        <v>621.20438002416665</v>
      </c>
      <c r="Q42">
        <v>112.75321854432271</v>
      </c>
      <c r="R42">
        <v>18.150744291264701</v>
      </c>
      <c r="S42">
        <v>926.29823328172495</v>
      </c>
      <c r="T42">
        <v>164.21887554444189</v>
      </c>
      <c r="U42">
        <v>17.728510067717711</v>
      </c>
      <c r="V42">
        <v>2.6369219121866241</v>
      </c>
      <c r="W42">
        <v>1.9686479024102421</v>
      </c>
      <c r="X42">
        <v>74.657042110806131</v>
      </c>
    </row>
    <row r="43" spans="1:59" x14ac:dyDescent="0.2">
      <c r="A43" t="s">
        <v>56</v>
      </c>
      <c r="B43" t="s">
        <v>205</v>
      </c>
      <c r="C43" t="s">
        <v>20</v>
      </c>
      <c r="D43">
        <v>715.7</v>
      </c>
      <c r="E43">
        <v>574.6</v>
      </c>
      <c r="F43">
        <v>10.130000000000001</v>
      </c>
      <c r="G43">
        <v>598.51920866518424</v>
      </c>
      <c r="H43">
        <v>145.48105528117225</v>
      </c>
      <c r="I43">
        <v>24.306831455856472</v>
      </c>
      <c r="J43">
        <v>4.0779491763442524</v>
      </c>
      <c r="K43">
        <v>1.4888314333493362</v>
      </c>
      <c r="L43">
        <v>36.509318016661126</v>
      </c>
      <c r="M43">
        <v>460.93541005511116</v>
      </c>
      <c r="N43">
        <v>60.281412073489129</v>
      </c>
      <c r="O43">
        <v>13.078060560867227</v>
      </c>
      <c r="P43">
        <v>327.17722794398145</v>
      </c>
      <c r="Q43">
        <v>101.97033280206695</v>
      </c>
      <c r="R43">
        <v>31.166696240707214</v>
      </c>
      <c r="S43">
        <v>578.17185997559716</v>
      </c>
      <c r="T43">
        <v>91.931730304069617</v>
      </c>
      <c r="U43">
        <v>15.90041589155684</v>
      </c>
      <c r="V43">
        <v>0.85035177206328305</v>
      </c>
      <c r="W43">
        <v>0.35088082192306019</v>
      </c>
      <c r="X43">
        <v>41.263020017196801</v>
      </c>
    </row>
    <row r="44" spans="1:59" x14ac:dyDescent="0.2">
      <c r="A44" t="s">
        <v>56</v>
      </c>
      <c r="B44" t="s">
        <v>206</v>
      </c>
      <c r="C44" t="s">
        <v>20</v>
      </c>
      <c r="D44">
        <v>659.6</v>
      </c>
      <c r="E44">
        <v>518.5</v>
      </c>
      <c r="F44">
        <v>10.3</v>
      </c>
      <c r="G44">
        <v>267.71217075282726</v>
      </c>
      <c r="H44">
        <v>33.227369254989213</v>
      </c>
      <c r="I44">
        <v>12.411602043176179</v>
      </c>
      <c r="J44">
        <v>2.0998480374057222</v>
      </c>
      <c r="K44">
        <v>0.9676498868543727</v>
      </c>
      <c r="L44">
        <v>46.081900671720284</v>
      </c>
      <c r="M44">
        <v>259.17407989972429</v>
      </c>
      <c r="N44">
        <v>30.882680892573536</v>
      </c>
      <c r="O44">
        <v>11.915806127110471</v>
      </c>
      <c r="P44">
        <v>181.21363049928473</v>
      </c>
      <c r="Q44">
        <v>40.062444007710596</v>
      </c>
      <c r="R44">
        <v>22.107853530294307</v>
      </c>
      <c r="S44">
        <v>286.92974655543827</v>
      </c>
      <c r="T44">
        <v>31.481623400315158</v>
      </c>
      <c r="U44">
        <v>10.971892520119914</v>
      </c>
      <c r="V44">
        <v>0.90112291362095931</v>
      </c>
      <c r="W44">
        <v>0.66960926686913058</v>
      </c>
      <c r="X44">
        <v>74.308316517938351</v>
      </c>
    </row>
    <row r="45" spans="1:59" x14ac:dyDescent="0.2">
      <c r="A45" t="s">
        <v>56</v>
      </c>
      <c r="B45" t="s">
        <v>207</v>
      </c>
      <c r="C45" t="s">
        <v>20</v>
      </c>
      <c r="D45">
        <v>687.6</v>
      </c>
      <c r="E45">
        <v>546.5</v>
      </c>
      <c r="F45">
        <v>10.18</v>
      </c>
      <c r="G45">
        <v>864.93955532318853</v>
      </c>
      <c r="H45">
        <v>211.86772921187958</v>
      </c>
      <c r="I45">
        <v>24.495090773448815</v>
      </c>
      <c r="J45">
        <v>8.2610049405602091</v>
      </c>
      <c r="K45">
        <v>2.0840841706218867</v>
      </c>
      <c r="L45">
        <v>25.227973904111444</v>
      </c>
      <c r="M45">
        <v>1013.8783176069196</v>
      </c>
      <c r="N45">
        <v>93.298608032845252</v>
      </c>
      <c r="O45">
        <v>9.2021504368551952</v>
      </c>
      <c r="P45">
        <v>760.22709004546471</v>
      </c>
      <c r="Q45">
        <v>192.03647144377564</v>
      </c>
      <c r="R45">
        <v>25.260408890755404</v>
      </c>
      <c r="S45">
        <v>1113.5009574011528</v>
      </c>
      <c r="T45">
        <v>190.25674489611336</v>
      </c>
      <c r="U45">
        <v>17.086356651202316</v>
      </c>
      <c r="V45">
        <v>2.9961905762379053</v>
      </c>
      <c r="W45">
        <v>2.057404131783612</v>
      </c>
      <c r="X45">
        <v>68.667332048248483</v>
      </c>
    </row>
    <row r="46" spans="1:59" x14ac:dyDescent="0.2">
      <c r="A46" t="s">
        <v>56</v>
      </c>
      <c r="B46" t="s">
        <v>208</v>
      </c>
      <c r="C46" t="s">
        <v>20</v>
      </c>
      <c r="D46">
        <v>715.7</v>
      </c>
      <c r="E46">
        <v>574.6</v>
      </c>
      <c r="F46">
        <v>10.130000000000001</v>
      </c>
      <c r="G46">
        <v>585.84471582807248</v>
      </c>
      <c r="H46">
        <v>145.18884202613822</v>
      </c>
      <c r="I46">
        <v>24.782820106334576</v>
      </c>
      <c r="J46">
        <v>3.9594915168067804</v>
      </c>
      <c r="K46">
        <v>1.2989493334307005</v>
      </c>
      <c r="L46">
        <v>32.805963288898951</v>
      </c>
      <c r="M46">
        <v>452.64251065697925</v>
      </c>
      <c r="N46">
        <v>59.0331823693082</v>
      </c>
      <c r="O46">
        <v>13.041899728690003</v>
      </c>
      <c r="P46">
        <v>322.24428579698116</v>
      </c>
      <c r="Q46">
        <v>100.34134543484051</v>
      </c>
      <c r="R46">
        <v>31.138285411849658</v>
      </c>
      <c r="S46">
        <v>571.21047207569245</v>
      </c>
      <c r="T46">
        <v>91.87695878300535</v>
      </c>
      <c r="U46">
        <v>16.084606861134457</v>
      </c>
      <c r="V46">
        <v>0.85035177206328305</v>
      </c>
      <c r="W46">
        <v>0.35088082192306019</v>
      </c>
      <c r="X46">
        <v>41.263020017196801</v>
      </c>
    </row>
    <row r="47" spans="1:59" s="9" customFormat="1" x14ac:dyDescent="0.2">
      <c r="G47" s="9">
        <f>SUM(G40:G46)</f>
        <v>3413.9738589786139</v>
      </c>
      <c r="H47" s="9">
        <f t="shared" ref="H47:U47" si="3">SUM(H40:H46)</f>
        <v>790.98839618790271</v>
      </c>
      <c r="I47" s="9">
        <f t="shared" si="3"/>
        <v>138.73944385212323</v>
      </c>
      <c r="J47" s="9">
        <f t="shared" si="3"/>
        <v>27.8220497605476</v>
      </c>
      <c r="K47" s="9">
        <f t="shared" si="3"/>
        <v>8.2036033683462009</v>
      </c>
      <c r="L47" s="9">
        <f t="shared" si="3"/>
        <v>376.44495493390536</v>
      </c>
      <c r="M47" s="9">
        <f t="shared" si="3"/>
        <v>3321.50013990044</v>
      </c>
      <c r="N47" s="9">
        <f t="shared" si="3"/>
        <v>349.28934067603063</v>
      </c>
      <c r="O47" s="9">
        <f t="shared" si="3"/>
        <v>77.222125465269372</v>
      </c>
      <c r="P47" s="9">
        <f t="shared" si="3"/>
        <v>2435.6485177857558</v>
      </c>
      <c r="Q47" s="9">
        <f t="shared" si="3"/>
        <v>599.16366707921577</v>
      </c>
      <c r="R47" s="9">
        <f t="shared" si="3"/>
        <v>171.29875382156504</v>
      </c>
      <c r="S47" s="9">
        <f t="shared" si="3"/>
        <v>3823.4360898233235</v>
      </c>
      <c r="T47" s="9">
        <f t="shared" si="3"/>
        <v>607.9020400093749</v>
      </c>
      <c r="U47" s="9">
        <f t="shared" si="3"/>
        <v>102.48582533242816</v>
      </c>
      <c r="V47" s="9">
        <f>SUM(V40:V46)</f>
        <v>9.1360618597930134</v>
      </c>
      <c r="W47" s="9">
        <f>SUM(W40:W46)</f>
        <v>6.067032211778236</v>
      </c>
      <c r="X47" s="9" t="e">
        <f>SUM(X40:X46)</f>
        <v>#DIV/0!</v>
      </c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0"/>
      <c r="AY47" s="10"/>
      <c r="AZ47" s="10"/>
      <c r="BA47" s="10"/>
      <c r="BB47" s="10"/>
      <c r="BC47" s="10"/>
      <c r="BD47" s="10"/>
      <c r="BE47" s="10"/>
      <c r="BF47" s="10"/>
      <c r="BG47" s="10"/>
    </row>
    <row r="49" spans="4:19" x14ac:dyDescent="0.2">
      <c r="F49" t="s">
        <v>311</v>
      </c>
    </row>
    <row r="50" spans="4:19" x14ac:dyDescent="0.2">
      <c r="D50" s="16"/>
      <c r="E50" s="19" t="s">
        <v>209</v>
      </c>
      <c r="F50" s="19"/>
      <c r="G50" s="19"/>
      <c r="H50" s="19" t="s">
        <v>210</v>
      </c>
      <c r="I50" s="19"/>
      <c r="J50" s="19"/>
      <c r="K50" s="19" t="s">
        <v>211</v>
      </c>
      <c r="L50" s="19"/>
      <c r="M50" s="19"/>
      <c r="N50" s="19" t="s">
        <v>212</v>
      </c>
      <c r="O50" s="19"/>
      <c r="P50" s="19"/>
      <c r="Q50" s="19" t="s">
        <v>213</v>
      </c>
      <c r="R50" s="19"/>
      <c r="S50" s="19"/>
    </row>
    <row r="51" spans="4:19" x14ac:dyDescent="0.2">
      <c r="D51" s="16"/>
      <c r="E51" s="16" t="s">
        <v>214</v>
      </c>
      <c r="F51" s="16" t="s">
        <v>215</v>
      </c>
      <c r="G51" s="16" t="s">
        <v>216</v>
      </c>
      <c r="H51" s="16" t="s">
        <v>214</v>
      </c>
      <c r="I51" s="16" t="s">
        <v>215</v>
      </c>
      <c r="J51" s="16" t="s">
        <v>216</v>
      </c>
      <c r="K51" s="16" t="s">
        <v>214</v>
      </c>
      <c r="L51" s="16" t="s">
        <v>215</v>
      </c>
      <c r="M51" s="16" t="s">
        <v>216</v>
      </c>
      <c r="N51" s="16" t="s">
        <v>214</v>
      </c>
      <c r="O51" s="16" t="s">
        <v>215</v>
      </c>
      <c r="P51" s="16" t="s">
        <v>216</v>
      </c>
      <c r="Q51" s="16" t="s">
        <v>214</v>
      </c>
      <c r="R51" s="16" t="s">
        <v>215</v>
      </c>
      <c r="S51" s="16" t="s">
        <v>216</v>
      </c>
    </row>
    <row r="52" spans="4:19" x14ac:dyDescent="0.2">
      <c r="D52" s="17" t="s">
        <v>8</v>
      </c>
      <c r="E52" s="18">
        <v>106.653627</v>
      </c>
      <c r="F52" s="18">
        <v>35.170638699999998</v>
      </c>
      <c r="G52" s="18">
        <v>3</v>
      </c>
      <c r="H52" s="18">
        <v>2685.3049700000001</v>
      </c>
      <c r="I52" s="18">
        <v>565.44267300000001</v>
      </c>
      <c r="J52" s="18">
        <v>3</v>
      </c>
      <c r="K52" s="18">
        <v>3019.01811</v>
      </c>
      <c r="L52" s="18">
        <v>657.52828399999999</v>
      </c>
      <c r="M52" s="18">
        <v>3</v>
      </c>
      <c r="N52" s="18">
        <v>55.402334400000001</v>
      </c>
      <c r="O52" s="18">
        <v>13.8166805</v>
      </c>
      <c r="P52" s="18">
        <v>3</v>
      </c>
      <c r="Q52" s="18">
        <v>3413.9738600000001</v>
      </c>
      <c r="R52" s="18">
        <v>790.98839599999997</v>
      </c>
      <c r="S52" s="18">
        <v>3</v>
      </c>
    </row>
    <row r="53" spans="4:19" x14ac:dyDescent="0.2">
      <c r="D53" s="17" t="s">
        <v>5</v>
      </c>
      <c r="E53" s="18">
        <v>0.11845766000000001</v>
      </c>
      <c r="F53" s="18">
        <v>0.20517468</v>
      </c>
      <c r="G53" s="18">
        <v>3</v>
      </c>
      <c r="H53" s="18">
        <v>16.682610799999999</v>
      </c>
      <c r="I53" s="18">
        <v>9.5395887300000002</v>
      </c>
      <c r="J53" s="18">
        <v>3</v>
      </c>
      <c r="K53" s="18">
        <v>24.799655099999999</v>
      </c>
      <c r="L53" s="18">
        <v>7.6075921299999996</v>
      </c>
      <c r="M53" s="18">
        <v>3</v>
      </c>
      <c r="N53" s="18">
        <v>0.11516841999999999</v>
      </c>
      <c r="O53" s="18">
        <v>0.19947756</v>
      </c>
      <c r="P53" s="18">
        <v>3</v>
      </c>
      <c r="Q53" s="18">
        <v>27.822049799999998</v>
      </c>
      <c r="R53" s="18">
        <v>8.2036033699999997</v>
      </c>
      <c r="S53" s="18">
        <v>3</v>
      </c>
    </row>
    <row r="54" spans="4:19" x14ac:dyDescent="0.2">
      <c r="D54" s="17" t="s">
        <v>217</v>
      </c>
      <c r="E54" s="18">
        <v>93.6259826</v>
      </c>
      <c r="F54" s="18">
        <v>14.465775300000001</v>
      </c>
      <c r="G54" s="18">
        <v>3</v>
      </c>
      <c r="H54" s="18">
        <v>2431.5571500000001</v>
      </c>
      <c r="I54" s="18">
        <v>628.52098100000001</v>
      </c>
      <c r="J54" s="18">
        <v>3</v>
      </c>
      <c r="K54" s="18">
        <v>3156.4985700000002</v>
      </c>
      <c r="L54" s="18">
        <v>283.64693199999999</v>
      </c>
      <c r="M54" s="18">
        <v>3</v>
      </c>
      <c r="N54" s="18">
        <v>23.182200900000002</v>
      </c>
      <c r="O54" s="18">
        <v>5.9210326100000001</v>
      </c>
      <c r="P54" s="18">
        <v>3</v>
      </c>
      <c r="Q54" s="18">
        <v>3321.5001400000001</v>
      </c>
      <c r="R54" s="18">
        <v>349.28934099999998</v>
      </c>
      <c r="S54" s="18">
        <v>3</v>
      </c>
    </row>
    <row r="55" spans="4:19" x14ac:dyDescent="0.2">
      <c r="D55" s="17" t="s">
        <v>218</v>
      </c>
      <c r="E55" s="18">
        <v>0</v>
      </c>
      <c r="F55" s="18">
        <v>0</v>
      </c>
      <c r="G55" s="18">
        <v>3</v>
      </c>
      <c r="H55" s="18">
        <v>6.3176335799999999</v>
      </c>
      <c r="I55" s="18">
        <v>4.8985130699999999</v>
      </c>
      <c r="J55" s="18">
        <v>3</v>
      </c>
      <c r="K55" s="18">
        <v>8.4985678300000007</v>
      </c>
      <c r="L55" s="18">
        <v>5.8582346699999999</v>
      </c>
      <c r="M55" s="18">
        <v>3</v>
      </c>
      <c r="N55" s="18">
        <v>0</v>
      </c>
      <c r="O55" s="18">
        <v>0</v>
      </c>
      <c r="P55" s="18">
        <v>3</v>
      </c>
      <c r="Q55" s="18">
        <v>9.1360618599999999</v>
      </c>
      <c r="R55" s="18">
        <v>6.0670322099999998</v>
      </c>
      <c r="S55" s="18">
        <v>3</v>
      </c>
    </row>
    <row r="56" spans="4:19" x14ac:dyDescent="0.2">
      <c r="D56" s="17" t="s">
        <v>219</v>
      </c>
      <c r="E56" s="18">
        <v>71.2121432</v>
      </c>
      <c r="F56" s="18">
        <v>16.566067400000001</v>
      </c>
      <c r="G56" s="18">
        <v>3</v>
      </c>
      <c r="H56" s="18">
        <v>1729.22343</v>
      </c>
      <c r="I56" s="18">
        <v>497.953552</v>
      </c>
      <c r="J56" s="18">
        <v>3</v>
      </c>
      <c r="K56" s="18">
        <v>2278.2463200000002</v>
      </c>
      <c r="L56" s="18">
        <v>591.987392</v>
      </c>
      <c r="M56" s="18">
        <v>3</v>
      </c>
      <c r="N56" s="18">
        <v>21.062461500000001</v>
      </c>
      <c r="O56" s="18">
        <v>6.9357728999999999</v>
      </c>
      <c r="P56" s="18">
        <v>3</v>
      </c>
      <c r="Q56" s="18">
        <v>2435.6485200000002</v>
      </c>
      <c r="R56" s="18">
        <v>599.16366700000003</v>
      </c>
      <c r="S56" s="18">
        <v>3</v>
      </c>
    </row>
    <row r="57" spans="4:19" x14ac:dyDescent="0.2">
      <c r="D57" s="17" t="s">
        <v>220</v>
      </c>
      <c r="E57" s="18">
        <v>126.05550599999999</v>
      </c>
      <c r="F57" s="18">
        <v>23.201928500000001</v>
      </c>
      <c r="G57" s="18">
        <v>3</v>
      </c>
      <c r="H57" s="18">
        <v>2875.6268399999999</v>
      </c>
      <c r="I57" s="18">
        <v>497.04371500000002</v>
      </c>
      <c r="J57" s="18">
        <v>3</v>
      </c>
      <c r="K57" s="18">
        <v>3546.8721999999998</v>
      </c>
      <c r="L57" s="18">
        <v>501.613404</v>
      </c>
      <c r="M57" s="18">
        <v>3</v>
      </c>
      <c r="N57" s="18">
        <v>23.734727299999999</v>
      </c>
      <c r="O57" s="18">
        <v>4.7199341300000004</v>
      </c>
      <c r="P57" s="18">
        <v>3</v>
      </c>
      <c r="Q57" s="18">
        <v>3823.4360900000001</v>
      </c>
      <c r="R57" s="18">
        <v>607.90204000000006</v>
      </c>
      <c r="S57" s="18">
        <v>3</v>
      </c>
    </row>
  </sheetData>
  <mergeCells count="5">
    <mergeCell ref="E50:G50"/>
    <mergeCell ref="H50:J50"/>
    <mergeCell ref="K50:M50"/>
    <mergeCell ref="N50:P50"/>
    <mergeCell ref="Q50:S5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10B73-CC18-654D-8E4C-F3A5C4691666}">
  <dimension ref="A1:AQ56"/>
  <sheetViews>
    <sheetView topLeftCell="C11" workbookViewId="0">
      <selection activeCell="D49" sqref="D49"/>
    </sheetView>
  </sheetViews>
  <sheetFormatPr baseColWidth="10" defaultRowHeight="16" x14ac:dyDescent="0.2"/>
  <cols>
    <col min="2" max="2" width="19.5" customWidth="1"/>
    <col min="3" max="3" width="5.5" customWidth="1"/>
    <col min="4" max="4" width="12.1640625" customWidth="1"/>
    <col min="5" max="5" width="9.83203125" customWidth="1"/>
    <col min="6" max="6" width="15.1640625" customWidth="1"/>
    <col min="25" max="43" width="10.83203125" style="10"/>
  </cols>
  <sheetData>
    <row r="1" spans="1:43" x14ac:dyDescent="0.2">
      <c r="G1" t="s">
        <v>8</v>
      </c>
      <c r="J1" t="s">
        <v>5</v>
      </c>
      <c r="M1" t="s">
        <v>7</v>
      </c>
      <c r="P1" t="s">
        <v>3</v>
      </c>
      <c r="S1" t="s">
        <v>4</v>
      </c>
      <c r="V1" t="s">
        <v>6</v>
      </c>
    </row>
    <row r="2" spans="1:43" x14ac:dyDescent="0.2">
      <c r="A2" t="s">
        <v>0</v>
      </c>
      <c r="B2" t="s">
        <v>168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  <c r="H2" t="s">
        <v>16</v>
      </c>
      <c r="I2" t="s">
        <v>17</v>
      </c>
      <c r="J2" t="s">
        <v>15</v>
      </c>
      <c r="K2" t="s">
        <v>16</v>
      </c>
      <c r="L2" t="s">
        <v>17</v>
      </c>
      <c r="M2" t="s">
        <v>15</v>
      </c>
      <c r="N2" t="s">
        <v>16</v>
      </c>
      <c r="O2" t="s">
        <v>17</v>
      </c>
      <c r="P2" t="s">
        <v>15</v>
      </c>
      <c r="Q2" t="s">
        <v>16</v>
      </c>
      <c r="R2" t="s">
        <v>17</v>
      </c>
      <c r="S2" t="s">
        <v>15</v>
      </c>
      <c r="T2" t="s">
        <v>16</v>
      </c>
      <c r="U2" t="s">
        <v>17</v>
      </c>
      <c r="V2" t="s">
        <v>15</v>
      </c>
      <c r="W2" t="s">
        <v>16</v>
      </c>
      <c r="X2" t="s">
        <v>17</v>
      </c>
    </row>
    <row r="3" spans="1:43" x14ac:dyDescent="0.2">
      <c r="A3" t="s">
        <v>18</v>
      </c>
      <c r="B3" t="s">
        <v>221</v>
      </c>
      <c r="C3" t="s">
        <v>20</v>
      </c>
      <c r="D3">
        <v>512.5</v>
      </c>
      <c r="E3">
        <v>494.5</v>
      </c>
      <c r="F3">
        <v>5.49</v>
      </c>
      <c r="G3">
        <v>3.994791416708924</v>
      </c>
      <c r="H3">
        <v>0.21523716240673088</v>
      </c>
      <c r="I3">
        <v>5.387944950178456</v>
      </c>
      <c r="J3">
        <v>4.5930223103534864</v>
      </c>
      <c r="K3">
        <v>0.19640338629839652</v>
      </c>
      <c r="L3">
        <v>4.276125240142389</v>
      </c>
      <c r="M3">
        <v>6.4725037537138057</v>
      </c>
      <c r="N3">
        <v>0.78836446180110886</v>
      </c>
      <c r="O3">
        <v>12.180208645669143</v>
      </c>
      <c r="P3">
        <v>6.1822548716838854</v>
      </c>
      <c r="Q3">
        <v>0.5878233257478922</v>
      </c>
      <c r="R3">
        <v>9.5082350687328496</v>
      </c>
      <c r="S3">
        <v>5.9350145681792226</v>
      </c>
      <c r="T3">
        <v>0.1583343940543242</v>
      </c>
      <c r="U3">
        <v>2.6678012705013279</v>
      </c>
      <c r="V3">
        <v>5.3313636324488005</v>
      </c>
      <c r="W3">
        <v>2.0112675527783956</v>
      </c>
      <c r="X3">
        <v>37.725199244280041</v>
      </c>
    </row>
    <row r="4" spans="1:43" x14ac:dyDescent="0.2">
      <c r="A4" t="s">
        <v>18</v>
      </c>
      <c r="B4" t="s">
        <v>222</v>
      </c>
      <c r="C4" t="s">
        <v>20</v>
      </c>
      <c r="D4">
        <v>540.5</v>
      </c>
      <c r="E4">
        <v>522.5</v>
      </c>
      <c r="F4">
        <v>5.51</v>
      </c>
      <c r="G4">
        <v>6.5645672343560193</v>
      </c>
      <c r="H4">
        <v>0.68077091051751704</v>
      </c>
      <c r="I4">
        <v>10.370385224400863</v>
      </c>
      <c r="J4">
        <v>6.5912973293825052</v>
      </c>
      <c r="K4">
        <v>0.41320095630901443</v>
      </c>
      <c r="L4">
        <v>6.2688866191342711</v>
      </c>
      <c r="M4">
        <v>6.9364036077762412</v>
      </c>
      <c r="N4">
        <v>0.68208701722073017</v>
      </c>
      <c r="O4">
        <v>9.8334389950443235</v>
      </c>
      <c r="P4">
        <v>8.2768719167567273</v>
      </c>
      <c r="Q4">
        <v>0.88127942972217221</v>
      </c>
      <c r="R4">
        <v>10.647493867073148</v>
      </c>
      <c r="S4">
        <v>7.1611226720052441</v>
      </c>
      <c r="T4">
        <v>0.68997149933865631</v>
      </c>
      <c r="U4">
        <v>9.6349627138205669</v>
      </c>
      <c r="V4">
        <v>7.0581789438626146</v>
      </c>
      <c r="W4">
        <v>2.0937823299272091</v>
      </c>
      <c r="X4">
        <v>29.664625204038519</v>
      </c>
    </row>
    <row r="5" spans="1:43" x14ac:dyDescent="0.2">
      <c r="A5" t="s">
        <v>18</v>
      </c>
      <c r="B5" t="s">
        <v>223</v>
      </c>
      <c r="C5" t="s">
        <v>20</v>
      </c>
      <c r="D5">
        <v>568.6</v>
      </c>
      <c r="E5">
        <v>550.6</v>
      </c>
      <c r="F5">
        <v>5.52</v>
      </c>
      <c r="G5">
        <v>4.3155089631109673</v>
      </c>
      <c r="H5">
        <v>0.25653520816417252</v>
      </c>
      <c r="I5">
        <v>5.9444948523346648</v>
      </c>
      <c r="J5">
        <v>4.6946324151823324</v>
      </c>
      <c r="K5">
        <v>0.45674677732851721</v>
      </c>
      <c r="L5">
        <v>9.7291275851844912</v>
      </c>
      <c r="M5">
        <v>5.8808672023271145</v>
      </c>
      <c r="N5">
        <v>1.2510419165651852</v>
      </c>
      <c r="O5">
        <v>21.273085644071951</v>
      </c>
      <c r="P5">
        <v>6.6470981346675835</v>
      </c>
      <c r="Q5">
        <v>0.8159882115935454</v>
      </c>
      <c r="R5">
        <v>12.275856246770342</v>
      </c>
      <c r="S5">
        <v>6.023786455192405</v>
      </c>
      <c r="T5">
        <v>0.88959783534940329</v>
      </c>
      <c r="U5">
        <v>14.768083861647927</v>
      </c>
      <c r="V5">
        <v>4.0227301276691385</v>
      </c>
      <c r="W5">
        <v>1.1538598772959168</v>
      </c>
      <c r="X5">
        <v>28.683502016688589</v>
      </c>
    </row>
    <row r="6" spans="1:43" x14ac:dyDescent="0.2">
      <c r="A6" t="s">
        <v>18</v>
      </c>
      <c r="B6" t="s">
        <v>224</v>
      </c>
      <c r="C6" t="s">
        <v>20</v>
      </c>
      <c r="D6">
        <v>596.6</v>
      </c>
      <c r="E6">
        <v>578.6</v>
      </c>
      <c r="F6">
        <v>5.53</v>
      </c>
      <c r="G6">
        <v>1.4590214825034018</v>
      </c>
      <c r="H6">
        <v>0.14822465593984774</v>
      </c>
      <c r="I6">
        <v>10.159182556073306</v>
      </c>
      <c r="J6">
        <v>1.3456061417813796</v>
      </c>
      <c r="K6">
        <v>3.197024093843736E-2</v>
      </c>
      <c r="L6">
        <v>2.3758988567125283</v>
      </c>
      <c r="M6">
        <v>1.7019888192221959</v>
      </c>
      <c r="N6">
        <v>0.55290246608541149</v>
      </c>
      <c r="O6">
        <v>32.485669696589802</v>
      </c>
      <c r="P6">
        <v>1.4647961267400544</v>
      </c>
      <c r="Q6">
        <v>0.30279354188265051</v>
      </c>
      <c r="R6">
        <v>20.671377835803415</v>
      </c>
      <c r="S6">
        <v>1.3257710866833958</v>
      </c>
      <c r="T6">
        <v>9.177458919377747E-2</v>
      </c>
      <c r="U6">
        <v>6.9223556099239278</v>
      </c>
      <c r="V6">
        <v>2.0377374470976335</v>
      </c>
      <c r="W6">
        <v>0.38766028435429628</v>
      </c>
      <c r="X6">
        <v>19.024054590862235</v>
      </c>
    </row>
    <row r="7" spans="1:43" x14ac:dyDescent="0.2">
      <c r="A7" t="s">
        <v>18</v>
      </c>
      <c r="B7" t="s">
        <v>225</v>
      </c>
      <c r="C7" t="s">
        <v>20</v>
      </c>
      <c r="D7">
        <v>568.6</v>
      </c>
      <c r="E7">
        <v>550.6</v>
      </c>
      <c r="F7">
        <v>5.52</v>
      </c>
      <c r="G7">
        <v>4.4251773743513256</v>
      </c>
      <c r="H7">
        <v>0.3245758047182149</v>
      </c>
      <c r="I7">
        <v>7.3347524236990287</v>
      </c>
      <c r="J7">
        <v>5.2230058389672358</v>
      </c>
      <c r="K7">
        <v>0.52527094967408494</v>
      </c>
      <c r="L7">
        <v>10.056870810964835</v>
      </c>
      <c r="M7">
        <v>6.1401019290218342</v>
      </c>
      <c r="N7">
        <v>1.2303015009545322</v>
      </c>
      <c r="O7">
        <v>20.037151095804834</v>
      </c>
      <c r="P7">
        <v>6.9288202577421236</v>
      </c>
      <c r="Q7">
        <v>0.80499897490562211</v>
      </c>
      <c r="R7">
        <v>11.6181246584674</v>
      </c>
      <c r="S7">
        <v>6.3755809247873394</v>
      </c>
      <c r="T7">
        <v>0.89224004629289155</v>
      </c>
      <c r="U7">
        <v>13.994647026186916</v>
      </c>
      <c r="V7">
        <v>4.4179003361242168</v>
      </c>
      <c r="W7">
        <v>1.1074164394924346</v>
      </c>
      <c r="X7">
        <v>25.066578130731688</v>
      </c>
    </row>
    <row r="8" spans="1:43" x14ac:dyDescent="0.2">
      <c r="A8" t="s">
        <v>18</v>
      </c>
      <c r="B8" t="s">
        <v>226</v>
      </c>
      <c r="C8" t="s">
        <v>20</v>
      </c>
      <c r="D8">
        <v>596.6</v>
      </c>
      <c r="E8">
        <v>578.6</v>
      </c>
      <c r="F8">
        <v>5.53</v>
      </c>
      <c r="G8">
        <v>1.5773095105764379</v>
      </c>
      <c r="H8">
        <v>0.12792522829889424</v>
      </c>
      <c r="I8">
        <v>8.1103440663426376</v>
      </c>
      <c r="J8">
        <v>1.3602072111198902</v>
      </c>
      <c r="K8">
        <v>0.25903894963357077</v>
      </c>
      <c r="L8">
        <v>19.044080013389873</v>
      </c>
      <c r="M8">
        <v>1.6237712238544411</v>
      </c>
      <c r="N8">
        <v>0.56044621481652046</v>
      </c>
      <c r="O8">
        <v>34.515097113628876</v>
      </c>
      <c r="P8">
        <v>1.5936149012537209</v>
      </c>
      <c r="Q8">
        <v>0.20949739667379719</v>
      </c>
      <c r="R8">
        <v>13.146049055451378</v>
      </c>
      <c r="S8">
        <v>1.4376697529012656</v>
      </c>
      <c r="T8">
        <v>9.488685471382273E-2</v>
      </c>
      <c r="U8">
        <v>6.6000452831631113</v>
      </c>
      <c r="V8">
        <v>2.0924368530625839</v>
      </c>
      <c r="W8">
        <v>0.55692185796100546</v>
      </c>
      <c r="X8">
        <v>26.61594576418733</v>
      </c>
    </row>
    <row r="9" spans="1:43" s="9" customFormat="1" x14ac:dyDescent="0.2">
      <c r="G9" s="9">
        <f>SUM(G3:G8)</f>
        <v>22.336375981607077</v>
      </c>
      <c r="H9" s="9">
        <f t="shared" ref="H9:U9" si="0">SUM(H3:H8)</f>
        <v>1.7532689700453772</v>
      </c>
      <c r="I9" s="9">
        <f t="shared" si="0"/>
        <v>47.307104073028952</v>
      </c>
      <c r="J9" s="9">
        <f t="shared" si="0"/>
        <v>23.807771246786828</v>
      </c>
      <c r="K9" s="9">
        <f t="shared" si="0"/>
        <v>1.8826312601820212</v>
      </c>
      <c r="L9" s="9">
        <f t="shared" si="0"/>
        <v>51.750989125528385</v>
      </c>
      <c r="M9" s="9">
        <f t="shared" si="0"/>
        <v>28.755636535915631</v>
      </c>
      <c r="N9" s="9">
        <f t="shared" si="0"/>
        <v>5.0651435774434885</v>
      </c>
      <c r="O9" s="9">
        <f t="shared" si="0"/>
        <v>130.32465119080894</v>
      </c>
      <c r="P9" s="9">
        <f t="shared" si="0"/>
        <v>31.093456208844096</v>
      </c>
      <c r="Q9" s="9">
        <f t="shared" si="0"/>
        <v>3.6023808805256796</v>
      </c>
      <c r="R9" s="9">
        <f t="shared" si="0"/>
        <v>77.867136732298519</v>
      </c>
      <c r="S9" s="9">
        <f t="shared" si="0"/>
        <v>28.258945459748873</v>
      </c>
      <c r="T9" s="9">
        <f t="shared" si="0"/>
        <v>2.8168052189428758</v>
      </c>
      <c r="U9" s="9">
        <f t="shared" si="0"/>
        <v>54.587895765243779</v>
      </c>
      <c r="V9" s="9">
        <f>SUM(V3:V8)</f>
        <v>24.960347340264988</v>
      </c>
      <c r="W9" s="9">
        <f>SUM(W3:W8)</f>
        <v>7.3109083418092569</v>
      </c>
      <c r="X9" s="9">
        <f>SUM(X3:X8)</f>
        <v>166.77990495078842</v>
      </c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</row>
    <row r="10" spans="1:43" x14ac:dyDescent="0.2">
      <c r="A10" t="s">
        <v>18</v>
      </c>
      <c r="B10" t="s">
        <v>227</v>
      </c>
      <c r="C10" t="s">
        <v>20</v>
      </c>
      <c r="D10">
        <v>482.4</v>
      </c>
      <c r="E10">
        <v>180.2</v>
      </c>
      <c r="F10">
        <v>5.49</v>
      </c>
      <c r="G10">
        <v>8.2066851573190309</v>
      </c>
      <c r="H10">
        <v>0.82328261199694452</v>
      </c>
      <c r="I10">
        <v>10.031853253962229</v>
      </c>
      <c r="J10">
        <v>2.120530341345527</v>
      </c>
      <c r="K10">
        <v>9.063517410260169E-2</v>
      </c>
      <c r="L10">
        <v>4.2741748295424769</v>
      </c>
      <c r="M10">
        <v>6.0521539345275732</v>
      </c>
      <c r="N10">
        <v>0.88162474756317866</v>
      </c>
      <c r="O10">
        <v>14.567123657141376</v>
      </c>
      <c r="P10">
        <v>5.4196796910344078</v>
      </c>
      <c r="Q10">
        <v>0.51983216740693838</v>
      </c>
      <c r="R10">
        <v>9.5915662371501238</v>
      </c>
      <c r="S10">
        <v>8.5350322083207235</v>
      </c>
      <c r="T10">
        <v>0.51824094902078066</v>
      </c>
      <c r="U10">
        <v>6.0719272800816428</v>
      </c>
      <c r="V10">
        <v>3.7800256302571182</v>
      </c>
      <c r="W10">
        <v>1.1924951722896575</v>
      </c>
      <c r="X10">
        <v>31.547277424374069</v>
      </c>
    </row>
    <row r="11" spans="1:43" x14ac:dyDescent="0.2">
      <c r="A11" t="s">
        <v>18</v>
      </c>
      <c r="B11" t="s">
        <v>228</v>
      </c>
      <c r="C11" t="s">
        <v>20</v>
      </c>
      <c r="D11">
        <v>482.5</v>
      </c>
      <c r="E11">
        <v>208.2</v>
      </c>
      <c r="F11">
        <v>5.49</v>
      </c>
      <c r="G11">
        <v>4.7685228212365915</v>
      </c>
      <c r="H11">
        <v>0.44825780894194694</v>
      </c>
      <c r="I11">
        <v>9.4003494529927192</v>
      </c>
      <c r="J11">
        <v>3.2298176977447053</v>
      </c>
      <c r="K11">
        <v>0.14831462158342854</v>
      </c>
      <c r="L11">
        <v>4.5920431263656969</v>
      </c>
      <c r="M11">
        <v>5.1521123777929896</v>
      </c>
      <c r="N11">
        <v>0.8886201717416693</v>
      </c>
      <c r="O11">
        <v>17.247686125245728</v>
      </c>
      <c r="P11">
        <v>6.1802484996707818</v>
      </c>
      <c r="Q11">
        <v>0.8502954237816116</v>
      </c>
      <c r="R11">
        <v>13.75827240323599</v>
      </c>
      <c r="S11">
        <v>6.4891271636749686</v>
      </c>
      <c r="T11">
        <v>0.13196900255328664</v>
      </c>
      <c r="U11">
        <v>2.0336941968409357</v>
      </c>
      <c r="V11">
        <v>4.1015013596753152</v>
      </c>
      <c r="W11">
        <v>1.2246706066366781</v>
      </c>
      <c r="X11">
        <v>29.859080839939693</v>
      </c>
    </row>
    <row r="12" spans="1:43" x14ac:dyDescent="0.2">
      <c r="A12" t="s">
        <v>18</v>
      </c>
      <c r="B12" t="s">
        <v>229</v>
      </c>
      <c r="C12" t="s">
        <v>20</v>
      </c>
      <c r="D12">
        <v>510.5</v>
      </c>
      <c r="E12">
        <v>492.5</v>
      </c>
      <c r="F12">
        <v>5.5</v>
      </c>
      <c r="G12">
        <v>41.524379367510299</v>
      </c>
      <c r="H12">
        <v>3.3969237394248784</v>
      </c>
      <c r="I12">
        <v>8.1805527046184245</v>
      </c>
      <c r="J12">
        <v>44.354818015060211</v>
      </c>
      <c r="K12">
        <v>1.9714726126748245</v>
      </c>
      <c r="L12">
        <v>4.4447766914643454</v>
      </c>
      <c r="M12">
        <v>69.358186557154326</v>
      </c>
      <c r="N12">
        <v>10.406373928691988</v>
      </c>
      <c r="O12">
        <v>15.003814899509605</v>
      </c>
      <c r="P12">
        <v>65.495860218637233</v>
      </c>
      <c r="Q12">
        <v>7.3781745442143336</v>
      </c>
      <c r="R12">
        <v>11.265100602671115</v>
      </c>
      <c r="S12">
        <v>60.545201092964739</v>
      </c>
      <c r="T12">
        <v>1.0070659994572675</v>
      </c>
      <c r="U12">
        <v>1.663329184274998</v>
      </c>
      <c r="V12">
        <v>58.955547036280763</v>
      </c>
      <c r="W12">
        <v>14.299201528932716</v>
      </c>
      <c r="X12">
        <v>24.254208887474327</v>
      </c>
    </row>
    <row r="13" spans="1:43" x14ac:dyDescent="0.2">
      <c r="A13" t="s">
        <v>18</v>
      </c>
      <c r="B13" t="s">
        <v>230</v>
      </c>
      <c r="C13" t="s">
        <v>20</v>
      </c>
      <c r="D13">
        <v>538.5</v>
      </c>
      <c r="E13">
        <v>520.5</v>
      </c>
      <c r="F13">
        <v>5.51</v>
      </c>
      <c r="G13">
        <v>65.786427498535815</v>
      </c>
      <c r="H13">
        <v>3.3648898235976015</v>
      </c>
      <c r="I13">
        <v>5.1148693606633255</v>
      </c>
      <c r="J13">
        <v>78.855059486011626</v>
      </c>
      <c r="K13">
        <v>4.3405890583333973</v>
      </c>
      <c r="L13">
        <v>5.5045156095575445</v>
      </c>
      <c r="M13">
        <v>81.432659029501508</v>
      </c>
      <c r="N13">
        <v>10.379312751112604</v>
      </c>
      <c r="O13">
        <v>12.745884605527097</v>
      </c>
      <c r="P13">
        <v>107.64458595407181</v>
      </c>
      <c r="Q13">
        <v>18.051841120573666</v>
      </c>
      <c r="R13">
        <v>16.769855130731571</v>
      </c>
      <c r="S13">
        <v>83.950575052905791</v>
      </c>
      <c r="T13">
        <v>6.1679999935389871</v>
      </c>
      <c r="U13">
        <v>7.3471801588635977</v>
      </c>
      <c r="V13">
        <v>78.415104628350107</v>
      </c>
      <c r="W13">
        <v>25.408421494176029</v>
      </c>
      <c r="X13">
        <v>32.402458192971537</v>
      </c>
    </row>
    <row r="14" spans="1:43" x14ac:dyDescent="0.2">
      <c r="A14" t="s">
        <v>18</v>
      </c>
      <c r="B14" t="s">
        <v>231</v>
      </c>
      <c r="C14" t="s">
        <v>20</v>
      </c>
      <c r="D14">
        <v>566.6</v>
      </c>
      <c r="E14">
        <v>548.5</v>
      </c>
      <c r="F14">
        <v>5.52</v>
      </c>
      <c r="G14">
        <v>57.420984668323513</v>
      </c>
      <c r="H14">
        <v>3.8610497521832148</v>
      </c>
      <c r="I14">
        <v>6.7241092685635815</v>
      </c>
      <c r="J14">
        <v>81.747756615885535</v>
      </c>
      <c r="K14">
        <v>2.8311127867204493</v>
      </c>
      <c r="L14">
        <v>3.4632299452854913</v>
      </c>
      <c r="M14">
        <v>82.962974558462818</v>
      </c>
      <c r="N14">
        <v>8.9820481162636892</v>
      </c>
      <c r="O14">
        <v>10.826574341225156</v>
      </c>
      <c r="P14">
        <v>99.668817487254543</v>
      </c>
      <c r="Q14">
        <v>11.814846560651253</v>
      </c>
      <c r="R14">
        <v>11.854105284395606</v>
      </c>
      <c r="S14">
        <v>81.634080565909301</v>
      </c>
      <c r="T14">
        <v>14.705769744222994</v>
      </c>
      <c r="U14">
        <v>18.014252922650272</v>
      </c>
      <c r="V14">
        <v>78.908229496315414</v>
      </c>
      <c r="W14">
        <v>21.380837589606344</v>
      </c>
      <c r="X14">
        <v>27.095827299742815</v>
      </c>
    </row>
    <row r="15" spans="1:43" x14ac:dyDescent="0.2">
      <c r="A15" t="s">
        <v>18</v>
      </c>
      <c r="B15" t="s">
        <v>232</v>
      </c>
      <c r="C15" t="s">
        <v>20</v>
      </c>
      <c r="D15">
        <v>594.6</v>
      </c>
      <c r="E15">
        <v>576.6</v>
      </c>
      <c r="F15">
        <v>5.54</v>
      </c>
      <c r="G15">
        <v>18.819235938906932</v>
      </c>
      <c r="H15">
        <v>1.0150511236086912</v>
      </c>
      <c r="I15">
        <v>5.3936893447951952</v>
      </c>
      <c r="J15">
        <v>24.861235792154741</v>
      </c>
      <c r="K15">
        <v>2.3190953029225727</v>
      </c>
      <c r="L15">
        <v>9.3281577887386877</v>
      </c>
      <c r="M15">
        <v>23.245560145916286</v>
      </c>
      <c r="N15">
        <v>6.7439603112733382</v>
      </c>
      <c r="O15">
        <v>29.011821048580316</v>
      </c>
      <c r="P15">
        <v>24.685444928060047</v>
      </c>
      <c r="Q15">
        <v>5.5034082042598609</v>
      </c>
      <c r="R15">
        <v>22.294142237655656</v>
      </c>
      <c r="S15">
        <v>21.533196178652759</v>
      </c>
      <c r="T15">
        <v>3.2913144802526575</v>
      </c>
      <c r="U15">
        <v>15.284839523802551</v>
      </c>
      <c r="V15">
        <v>33.16062460221422</v>
      </c>
      <c r="W15">
        <v>9.0154285769153528</v>
      </c>
      <c r="X15">
        <v>27.187149473394928</v>
      </c>
    </row>
    <row r="16" spans="1:43" x14ac:dyDescent="0.2">
      <c r="A16" t="s">
        <v>18</v>
      </c>
      <c r="B16" t="s">
        <v>233</v>
      </c>
      <c r="C16" t="s">
        <v>20</v>
      </c>
      <c r="D16">
        <v>538.5</v>
      </c>
      <c r="E16">
        <v>520.5</v>
      </c>
      <c r="F16">
        <v>5.51</v>
      </c>
      <c r="G16">
        <v>64.956105667276191</v>
      </c>
      <c r="H16">
        <v>3.2579808942714625</v>
      </c>
      <c r="I16">
        <v>5.0156653647923033</v>
      </c>
      <c r="J16">
        <v>75.714203229004269</v>
      </c>
      <c r="K16">
        <v>3.8739191909134374</v>
      </c>
      <c r="L16">
        <v>5.1165026186651241</v>
      </c>
      <c r="M16">
        <v>80.403852242255127</v>
      </c>
      <c r="N16">
        <v>10.227507753908974</v>
      </c>
      <c r="O16">
        <v>12.720171321012961</v>
      </c>
      <c r="P16">
        <v>97.744306657235484</v>
      </c>
      <c r="Q16">
        <v>12.035494210828642</v>
      </c>
      <c r="R16">
        <v>12.313243218384136</v>
      </c>
      <c r="S16">
        <v>81.880148334514544</v>
      </c>
      <c r="T16">
        <v>6.5180818367075348</v>
      </c>
      <c r="U16">
        <v>7.9605154231993493</v>
      </c>
      <c r="V16">
        <v>76.009652037962454</v>
      </c>
      <c r="W16">
        <v>23.780795862018753</v>
      </c>
      <c r="X16">
        <v>31.286547463921572</v>
      </c>
    </row>
    <row r="17" spans="1:43" x14ac:dyDescent="0.2">
      <c r="A17" t="s">
        <v>18</v>
      </c>
      <c r="B17" t="s">
        <v>234</v>
      </c>
      <c r="C17" t="s">
        <v>20</v>
      </c>
      <c r="D17">
        <v>566.6</v>
      </c>
      <c r="E17">
        <v>548.5</v>
      </c>
      <c r="F17">
        <v>5.52</v>
      </c>
      <c r="G17">
        <v>56.620054274470874</v>
      </c>
      <c r="H17">
        <v>3.3451129240043578</v>
      </c>
      <c r="I17">
        <v>5.9080002074682199</v>
      </c>
      <c r="J17">
        <v>82.636447098640929</v>
      </c>
      <c r="K17">
        <v>2.9485510829099555</v>
      </c>
      <c r="L17">
        <v>3.5681000169215262</v>
      </c>
      <c r="M17">
        <v>81.736002148441557</v>
      </c>
      <c r="N17">
        <v>9.1721854204278319</v>
      </c>
      <c r="O17">
        <v>11.221720146980196</v>
      </c>
      <c r="P17">
        <v>97.235535487947686</v>
      </c>
      <c r="Q17">
        <v>11.803103855913472</v>
      </c>
      <c r="R17">
        <v>12.138673167873346</v>
      </c>
      <c r="S17">
        <v>79.902747449379092</v>
      </c>
      <c r="T17">
        <v>14.293368919410486</v>
      </c>
      <c r="U17">
        <v>17.888457375593731</v>
      </c>
      <c r="V17">
        <v>79.055259610468525</v>
      </c>
      <c r="W17">
        <v>21.714311925107069</v>
      </c>
      <c r="X17">
        <v>27.467257753754375</v>
      </c>
    </row>
    <row r="18" spans="1:43" x14ac:dyDescent="0.2">
      <c r="A18" t="s">
        <v>18</v>
      </c>
      <c r="B18" t="s">
        <v>235</v>
      </c>
      <c r="C18" t="s">
        <v>20</v>
      </c>
      <c r="D18">
        <v>594.6</v>
      </c>
      <c r="E18">
        <v>576.6</v>
      </c>
      <c r="F18">
        <v>5.54</v>
      </c>
      <c r="G18">
        <v>18.28474019690201</v>
      </c>
      <c r="H18">
        <v>0.56451140976826708</v>
      </c>
      <c r="I18">
        <v>3.0873362360593584</v>
      </c>
      <c r="J18">
        <v>19.45363501957549</v>
      </c>
      <c r="K18">
        <v>2.346961779817085</v>
      </c>
      <c r="L18">
        <v>12.064386822593423</v>
      </c>
      <c r="M18">
        <v>22.214949726682025</v>
      </c>
      <c r="N18">
        <v>6.0478937191798599</v>
      </c>
      <c r="O18">
        <v>27.224431266282949</v>
      </c>
      <c r="P18">
        <v>23.40300230646892</v>
      </c>
      <c r="Q18">
        <v>3.81763609017543</v>
      </c>
      <c r="R18">
        <v>16.31259118032126</v>
      </c>
      <c r="S18">
        <v>20.353846368402454</v>
      </c>
      <c r="T18">
        <v>2.1836280740684053</v>
      </c>
      <c r="U18">
        <v>10.72833131657265</v>
      </c>
      <c r="V18">
        <v>29.864555425516368</v>
      </c>
      <c r="W18">
        <v>7.07477592697603</v>
      </c>
      <c r="X18">
        <v>23.689540413956138</v>
      </c>
    </row>
    <row r="19" spans="1:43" x14ac:dyDescent="0.2">
      <c r="A19" t="s">
        <v>18</v>
      </c>
      <c r="B19" t="s">
        <v>236</v>
      </c>
      <c r="C19" t="s">
        <v>20</v>
      </c>
      <c r="D19">
        <v>566.6</v>
      </c>
      <c r="E19">
        <v>548.5</v>
      </c>
      <c r="F19">
        <v>5.52</v>
      </c>
      <c r="G19">
        <v>57.35059771240514</v>
      </c>
      <c r="H19">
        <v>3.7647002267258958</v>
      </c>
      <c r="I19">
        <v>6.5643609254164366</v>
      </c>
      <c r="J19">
        <v>83.228824980965541</v>
      </c>
      <c r="K19">
        <v>2.9355545392140789</v>
      </c>
      <c r="L19">
        <v>3.5270887698888469</v>
      </c>
      <c r="M19">
        <v>83.239588468955617</v>
      </c>
      <c r="N19">
        <v>9.0946636948556829</v>
      </c>
      <c r="O19">
        <v>10.925887383798823</v>
      </c>
      <c r="P19">
        <v>99.664446837823121</v>
      </c>
      <c r="Q19">
        <v>11.496744346792681</v>
      </c>
      <c r="R19">
        <v>11.535451920483258</v>
      </c>
      <c r="S19">
        <v>81.186253634124256</v>
      </c>
      <c r="T19">
        <v>14.574807264648848</v>
      </c>
      <c r="U19">
        <v>17.952309180729035</v>
      </c>
      <c r="V19">
        <v>80.555163321468015</v>
      </c>
      <c r="W19">
        <v>21.62059676024441</v>
      </c>
      <c r="X19">
        <v>26.83949217999103</v>
      </c>
    </row>
    <row r="20" spans="1:43" x14ac:dyDescent="0.2">
      <c r="A20" t="s">
        <v>18</v>
      </c>
      <c r="B20" t="s">
        <v>237</v>
      </c>
      <c r="C20" t="s">
        <v>20</v>
      </c>
      <c r="D20">
        <v>594.6</v>
      </c>
      <c r="E20">
        <v>576.6</v>
      </c>
      <c r="F20">
        <v>5.54</v>
      </c>
      <c r="G20">
        <v>17.946510893673715</v>
      </c>
      <c r="H20">
        <v>0.78271816968663599</v>
      </c>
      <c r="I20">
        <v>4.3613946706629765</v>
      </c>
      <c r="J20">
        <v>17.516057555520113</v>
      </c>
      <c r="K20">
        <v>2.3130209605418113</v>
      </c>
      <c r="L20">
        <v>13.205145925162093</v>
      </c>
      <c r="M20">
        <v>21.449056376566293</v>
      </c>
      <c r="N20">
        <v>5.8434461923897887</v>
      </c>
      <c r="O20">
        <v>27.243371875202492</v>
      </c>
      <c r="P20">
        <v>22.408020030249091</v>
      </c>
      <c r="Q20">
        <v>3.8779953586396463</v>
      </c>
      <c r="R20">
        <v>17.306282988879218</v>
      </c>
      <c r="S20">
        <v>19.366532474737699</v>
      </c>
      <c r="T20">
        <v>2.6811083571771603</v>
      </c>
      <c r="U20">
        <v>13.844028922960167</v>
      </c>
      <c r="V20">
        <v>28.461269112346596</v>
      </c>
      <c r="W20">
        <v>6.4463914190430884</v>
      </c>
      <c r="X20">
        <v>22.649697712343482</v>
      </c>
    </row>
    <row r="21" spans="1:43" x14ac:dyDescent="0.2">
      <c r="A21" t="s">
        <v>18</v>
      </c>
      <c r="B21" t="s">
        <v>238</v>
      </c>
      <c r="C21" t="s">
        <v>20</v>
      </c>
      <c r="D21">
        <v>664.7</v>
      </c>
      <c r="E21">
        <v>646.6</v>
      </c>
      <c r="F21">
        <v>5.56</v>
      </c>
      <c r="G21">
        <v>84.726376799682342</v>
      </c>
      <c r="H21">
        <v>0.77174510669008867</v>
      </c>
      <c r="I21">
        <v>0.91086759028385855</v>
      </c>
      <c r="J21">
        <v>62.567362383613734</v>
      </c>
      <c r="K21">
        <v>1.4553069337682774</v>
      </c>
      <c r="L21">
        <v>2.3259841526409293</v>
      </c>
      <c r="M21">
        <v>78.252444142315952</v>
      </c>
      <c r="N21">
        <v>18.929034640552466</v>
      </c>
      <c r="O21">
        <v>24.189704038031909</v>
      </c>
      <c r="P21">
        <v>55.621049131646807</v>
      </c>
      <c r="Q21">
        <v>7.5278326908846616</v>
      </c>
      <c r="R21">
        <v>13.534143653183156</v>
      </c>
      <c r="S21">
        <v>63.140875494956667</v>
      </c>
      <c r="T21">
        <v>11.595631912573216</v>
      </c>
      <c r="U21">
        <v>18.364699288180457</v>
      </c>
      <c r="V21">
        <v>77.413034234198861</v>
      </c>
      <c r="W21">
        <v>17.239956585789507</v>
      </c>
      <c r="X21">
        <v>22.270095412657767</v>
      </c>
    </row>
    <row r="22" spans="1:43" s="9" customFormat="1" x14ac:dyDescent="0.2">
      <c r="G22" s="9">
        <f>SUM(G10:G21)</f>
        <v>496.41062099624241</v>
      </c>
      <c r="H22" s="9">
        <f t="shared" ref="H22:U22" si="1">SUM(H10:H21)</f>
        <v>25.396223590899986</v>
      </c>
      <c r="I22" s="9">
        <f t="shared" si="1"/>
        <v>70.693048380278611</v>
      </c>
      <c r="J22" s="9">
        <f t="shared" si="1"/>
        <v>576.2857482155224</v>
      </c>
      <c r="K22" s="9">
        <f t="shared" si="1"/>
        <v>27.57453404350192</v>
      </c>
      <c r="L22" s="9">
        <f t="shared" si="1"/>
        <v>71.414106296826191</v>
      </c>
      <c r="M22" s="9">
        <f t="shared" si="1"/>
        <v>635.49953970857223</v>
      </c>
      <c r="N22" s="9">
        <f t="shared" si="1"/>
        <v>97.596671447961057</v>
      </c>
      <c r="O22" s="9">
        <f t="shared" si="1"/>
        <v>212.92819070853861</v>
      </c>
      <c r="P22" s="9">
        <f t="shared" si="1"/>
        <v>705.17099723009994</v>
      </c>
      <c r="Q22" s="9">
        <f t="shared" si="1"/>
        <v>94.677204574122214</v>
      </c>
      <c r="R22" s="9">
        <f t="shared" si="1"/>
        <v>168.67342802496444</v>
      </c>
      <c r="S22" s="9">
        <f t="shared" si="1"/>
        <v>608.51761601854298</v>
      </c>
      <c r="T22" s="9">
        <f t="shared" si="1"/>
        <v>77.668986533631625</v>
      </c>
      <c r="U22" s="9">
        <f t="shared" si="1"/>
        <v>137.15356477374937</v>
      </c>
      <c r="V22" s="9">
        <f>SUM(V10:V21)</f>
        <v>628.6799664950538</v>
      </c>
      <c r="W22" s="9">
        <f>SUM(W10:W21)</f>
        <v>170.39788344773564</v>
      </c>
      <c r="X22" s="9">
        <f>SUM(X10:X21)</f>
        <v>326.54863305452176</v>
      </c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</row>
    <row r="23" spans="1:43" x14ac:dyDescent="0.2">
      <c r="A23" t="s">
        <v>18</v>
      </c>
      <c r="B23" t="s">
        <v>239</v>
      </c>
      <c r="C23" t="s">
        <v>20</v>
      </c>
      <c r="D23">
        <v>508.5</v>
      </c>
      <c r="E23">
        <v>490.5</v>
      </c>
      <c r="F23">
        <v>5.54</v>
      </c>
      <c r="G23">
        <v>1.3459373826434635</v>
      </c>
      <c r="H23">
        <v>7.2831706058626697E-2</v>
      </c>
      <c r="I23">
        <v>5.4112254401897157</v>
      </c>
      <c r="J23">
        <v>0.74328463302608883</v>
      </c>
      <c r="K23">
        <v>7.3850078339235598E-2</v>
      </c>
      <c r="L23">
        <v>9.9356390617917576</v>
      </c>
      <c r="M23">
        <v>1.7017776833848723</v>
      </c>
      <c r="N23">
        <v>0.43592267386953487</v>
      </c>
      <c r="O23">
        <v>25.615723964746991</v>
      </c>
      <c r="P23">
        <v>1.5042999450659513</v>
      </c>
      <c r="Q23">
        <v>0.45702145952153</v>
      </c>
      <c r="R23">
        <v>30.381006196307037</v>
      </c>
      <c r="S23">
        <v>1.6950874950554544</v>
      </c>
      <c r="T23">
        <v>0.1592149902157505</v>
      </c>
      <c r="U23">
        <v>9.3927299139530156</v>
      </c>
      <c r="V23">
        <v>1.4288147736033301</v>
      </c>
      <c r="W23">
        <v>0.39548576373334027</v>
      </c>
      <c r="X23">
        <v>27.679288529188717</v>
      </c>
    </row>
    <row r="24" spans="1:43" x14ac:dyDescent="0.2">
      <c r="A24" t="s">
        <v>18</v>
      </c>
      <c r="B24" t="s">
        <v>240</v>
      </c>
      <c r="C24" t="s">
        <v>20</v>
      </c>
      <c r="D24">
        <v>536.5</v>
      </c>
      <c r="E24">
        <v>518.5</v>
      </c>
      <c r="F24">
        <v>5.56</v>
      </c>
      <c r="G24">
        <v>19.451232382829307</v>
      </c>
      <c r="H24">
        <v>2.4545189693945644</v>
      </c>
      <c r="I24">
        <v>12.618835254681887</v>
      </c>
      <c r="J24">
        <v>40.612844011771422</v>
      </c>
      <c r="K24">
        <v>1.9734770823681078</v>
      </c>
      <c r="L24">
        <v>4.8592437451465003</v>
      </c>
      <c r="M24">
        <v>32.547885342845461</v>
      </c>
      <c r="N24">
        <v>6.6718525739109591</v>
      </c>
      <c r="O24">
        <v>20.498574649727704</v>
      </c>
      <c r="P24">
        <v>38.763924703654709</v>
      </c>
      <c r="Q24">
        <v>4.769969041997034</v>
      </c>
      <c r="R24">
        <v>12.305175697411556</v>
      </c>
      <c r="S24">
        <v>32.248820799335412</v>
      </c>
      <c r="T24">
        <v>1.6166869020901935</v>
      </c>
      <c r="U24">
        <v>5.013165945352986</v>
      </c>
      <c r="V24">
        <v>43.514355725374145</v>
      </c>
      <c r="W24">
        <v>11.987194911274896</v>
      </c>
      <c r="X24">
        <v>27.547678717635037</v>
      </c>
    </row>
    <row r="25" spans="1:43" x14ac:dyDescent="0.2">
      <c r="A25" t="s">
        <v>18</v>
      </c>
      <c r="B25" t="s">
        <v>241</v>
      </c>
      <c r="C25" t="s">
        <v>20</v>
      </c>
      <c r="D25">
        <v>564.5</v>
      </c>
      <c r="E25">
        <v>546.5</v>
      </c>
      <c r="F25">
        <v>5.57</v>
      </c>
      <c r="G25">
        <v>67.11818480628817</v>
      </c>
      <c r="H25">
        <v>7.39550824502028</v>
      </c>
      <c r="I25">
        <v>11.018635659418802</v>
      </c>
      <c r="J25">
        <v>384.71432485940551</v>
      </c>
      <c r="K25">
        <v>7.5850940492245922</v>
      </c>
      <c r="L25">
        <v>1.9716172648358172</v>
      </c>
      <c r="M25">
        <v>152.93881647115441</v>
      </c>
      <c r="N25">
        <v>29.108229478822413</v>
      </c>
      <c r="O25">
        <v>19.032597577549897</v>
      </c>
      <c r="P25">
        <v>198.3557369677782</v>
      </c>
      <c r="Q25">
        <v>25.332219051228137</v>
      </c>
      <c r="R25">
        <v>12.771104803156369</v>
      </c>
      <c r="S25">
        <v>135.37289194168491</v>
      </c>
      <c r="T25">
        <v>1.3999894395546619</v>
      </c>
      <c r="U25">
        <v>1.0341726615087314</v>
      </c>
      <c r="V25">
        <v>373.6348733276655</v>
      </c>
      <c r="W25">
        <v>99.710746143484897</v>
      </c>
      <c r="X25">
        <v>26.686680837749815</v>
      </c>
    </row>
    <row r="26" spans="1:43" x14ac:dyDescent="0.2">
      <c r="A26" t="s">
        <v>18</v>
      </c>
      <c r="B26" t="s">
        <v>242</v>
      </c>
      <c r="C26" t="s">
        <v>20</v>
      </c>
      <c r="D26">
        <v>592.6</v>
      </c>
      <c r="E26">
        <v>574.6</v>
      </c>
      <c r="F26">
        <v>5.58</v>
      </c>
      <c r="G26">
        <v>63.394566007218465</v>
      </c>
      <c r="H26">
        <v>2.2732133082779487</v>
      </c>
      <c r="I26">
        <v>3.5858172891649858</v>
      </c>
      <c r="J26">
        <v>142.39308291980501</v>
      </c>
      <c r="K26">
        <v>4.5240162121231577</v>
      </c>
      <c r="L26">
        <v>3.1771320062443333</v>
      </c>
      <c r="M26">
        <v>99.201023839536518</v>
      </c>
      <c r="N26">
        <v>12.455114687483348</v>
      </c>
      <c r="O26">
        <v>12.555429576644519</v>
      </c>
      <c r="P26">
        <v>139.65846001651661</v>
      </c>
      <c r="Q26">
        <v>17.003067892303221</v>
      </c>
      <c r="R26">
        <v>12.174749664497494</v>
      </c>
      <c r="S26">
        <v>111.08446290257926</v>
      </c>
      <c r="T26">
        <v>2.8128606260702504</v>
      </c>
      <c r="U26">
        <v>2.5321818664569866</v>
      </c>
      <c r="V26">
        <v>169.12194547833144</v>
      </c>
      <c r="W26">
        <v>48.613585756496931</v>
      </c>
      <c r="X26">
        <v>28.744694024777225</v>
      </c>
    </row>
    <row r="27" spans="1:43" x14ac:dyDescent="0.2">
      <c r="A27" t="s">
        <v>18</v>
      </c>
      <c r="B27" t="s">
        <v>243</v>
      </c>
      <c r="C27" t="s">
        <v>20</v>
      </c>
      <c r="D27">
        <v>536.5</v>
      </c>
      <c r="E27">
        <v>518.5</v>
      </c>
      <c r="F27">
        <v>5.56</v>
      </c>
      <c r="G27">
        <v>17.517841431735203</v>
      </c>
      <c r="H27">
        <v>1.1554501349571571</v>
      </c>
      <c r="I27">
        <v>6.5958476645641486</v>
      </c>
      <c r="J27">
        <v>40.667515909638013</v>
      </c>
      <c r="K27">
        <v>1.6433205269292088</v>
      </c>
      <c r="L27">
        <v>4.0408677298623727</v>
      </c>
      <c r="M27">
        <v>32.874154654876399</v>
      </c>
      <c r="N27">
        <v>6.0774173951955399</v>
      </c>
      <c r="O27">
        <v>18.48691611692605</v>
      </c>
      <c r="P27">
        <v>38.796736737162092</v>
      </c>
      <c r="Q27">
        <v>5.073654937620601</v>
      </c>
      <c r="R27">
        <v>13.077530133509185</v>
      </c>
      <c r="S27">
        <v>32.096725417448056</v>
      </c>
      <c r="T27">
        <v>1.6365973675049215</v>
      </c>
      <c r="U27">
        <v>5.098954320789538</v>
      </c>
      <c r="V27">
        <v>43.378213286984625</v>
      </c>
      <c r="W27">
        <v>11.650189238641639</v>
      </c>
      <c r="X27">
        <v>26.857236284873011</v>
      </c>
    </row>
    <row r="28" spans="1:43" x14ac:dyDescent="0.2">
      <c r="A28" t="s">
        <v>18</v>
      </c>
      <c r="B28" t="s">
        <v>244</v>
      </c>
      <c r="C28" t="s">
        <v>20</v>
      </c>
      <c r="D28">
        <v>564.5</v>
      </c>
      <c r="E28">
        <v>546.5</v>
      </c>
      <c r="F28">
        <v>5.57</v>
      </c>
      <c r="G28">
        <v>67.90927297807815</v>
      </c>
      <c r="H28">
        <v>7.2159932454754117</v>
      </c>
      <c r="I28">
        <v>10.625932113578674</v>
      </c>
      <c r="J28">
        <v>393.35774158573946</v>
      </c>
      <c r="K28">
        <v>6.8100170295180895</v>
      </c>
      <c r="L28">
        <v>1.7312528290570641</v>
      </c>
      <c r="M28">
        <v>156.29987449257871</v>
      </c>
      <c r="N28">
        <v>29.932160366026785</v>
      </c>
      <c r="O28">
        <v>19.150469866466846</v>
      </c>
      <c r="P28">
        <v>202.53940140877771</v>
      </c>
      <c r="Q28">
        <v>24.281011388457596</v>
      </c>
      <c r="R28">
        <v>11.988290287997907</v>
      </c>
      <c r="S28">
        <v>137.66486689733566</v>
      </c>
      <c r="T28">
        <v>2.9331043966037162</v>
      </c>
      <c r="U28">
        <v>2.1306121617733416</v>
      </c>
      <c r="V28">
        <v>379.24277055547572</v>
      </c>
      <c r="W28">
        <v>103.94544816465454</v>
      </c>
      <c r="X28">
        <v>27.408682837224806</v>
      </c>
    </row>
    <row r="29" spans="1:43" s="9" customFormat="1" x14ac:dyDescent="0.2">
      <c r="G29" s="9">
        <f>SUM(G23:G28)</f>
        <v>236.73703498879277</v>
      </c>
      <c r="H29" s="9">
        <f t="shared" ref="H29:U29" si="2">SUM(H23:H28)</f>
        <v>20.567515609183989</v>
      </c>
      <c r="I29" s="9">
        <f t="shared" si="2"/>
        <v>49.85629342159821</v>
      </c>
      <c r="J29" s="9">
        <f t="shared" si="2"/>
        <v>1002.4887939193854</v>
      </c>
      <c r="K29" s="9">
        <f t="shared" si="2"/>
        <v>22.609774978502394</v>
      </c>
      <c r="L29" s="9">
        <f t="shared" si="2"/>
        <v>25.715752636937847</v>
      </c>
      <c r="M29" s="9">
        <f t="shared" si="2"/>
        <v>475.56353248437642</v>
      </c>
      <c r="N29" s="9">
        <f t="shared" si="2"/>
        <v>84.68069717530858</v>
      </c>
      <c r="O29" s="9">
        <f t="shared" si="2"/>
        <v>115.339711752062</v>
      </c>
      <c r="P29" s="9">
        <f t="shared" si="2"/>
        <v>619.61855977895527</v>
      </c>
      <c r="Q29" s="9">
        <f t="shared" si="2"/>
        <v>76.916943771128118</v>
      </c>
      <c r="R29" s="9">
        <f t="shared" si="2"/>
        <v>92.697856782879555</v>
      </c>
      <c r="S29" s="9">
        <f t="shared" si="2"/>
        <v>450.16285545343874</v>
      </c>
      <c r="T29" s="9">
        <f t="shared" si="2"/>
        <v>10.558453722039495</v>
      </c>
      <c r="U29" s="9">
        <f t="shared" si="2"/>
        <v>25.201816869834602</v>
      </c>
      <c r="V29" s="9">
        <f>SUM(V23:V28)</f>
        <v>1010.3209731474349</v>
      </c>
      <c r="W29" s="9">
        <f>SUM(W23:W28)</f>
        <v>276.30264997828624</v>
      </c>
      <c r="X29" s="9">
        <f>SUM(X23:X28)</f>
        <v>164.92426123144861</v>
      </c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</row>
    <row r="30" spans="1:43" x14ac:dyDescent="0.2">
      <c r="A30" t="s">
        <v>18</v>
      </c>
      <c r="B30" t="s">
        <v>245</v>
      </c>
      <c r="C30" t="s">
        <v>20</v>
      </c>
      <c r="D30">
        <v>506.5</v>
      </c>
      <c r="E30">
        <v>488.4</v>
      </c>
      <c r="F30">
        <v>5.56</v>
      </c>
      <c r="G30">
        <v>0.29189754436207432</v>
      </c>
      <c r="H30">
        <v>4.4268755435152074E-2</v>
      </c>
      <c r="I30">
        <v>15.165854009460391</v>
      </c>
      <c r="J30">
        <v>0.2563017229817684</v>
      </c>
      <c r="K30">
        <v>0.11747482710744529</v>
      </c>
      <c r="L30">
        <v>45.834583451396334</v>
      </c>
      <c r="M30">
        <v>0.31693903014706576</v>
      </c>
      <c r="N30">
        <v>0.18498733655674079</v>
      </c>
      <c r="O30">
        <v>58.366852599663453</v>
      </c>
      <c r="P30">
        <v>0.40909000229261766</v>
      </c>
      <c r="Q30">
        <v>3.2560000833381099E-2</v>
      </c>
      <c r="R30">
        <v>7.9591289571753654</v>
      </c>
      <c r="S30">
        <v>0.33339749711010686</v>
      </c>
      <c r="T30">
        <v>6.9746945505916078E-2</v>
      </c>
      <c r="U30">
        <v>20.920056722225979</v>
      </c>
      <c r="V30">
        <v>0.27623575389387389</v>
      </c>
      <c r="W30">
        <v>7.6887469704890812E-2</v>
      </c>
      <c r="X30">
        <v>27.834003607813184</v>
      </c>
    </row>
    <row r="31" spans="1:43" x14ac:dyDescent="0.2">
      <c r="A31" t="s">
        <v>18</v>
      </c>
      <c r="B31" t="s">
        <v>246</v>
      </c>
      <c r="C31" t="s">
        <v>20</v>
      </c>
      <c r="D31">
        <v>530.5</v>
      </c>
      <c r="E31">
        <v>512.4</v>
      </c>
      <c r="F31">
        <v>5.57</v>
      </c>
      <c r="G31">
        <v>0.21286449083689074</v>
      </c>
      <c r="H31">
        <v>4.3840745813943059E-2</v>
      </c>
      <c r="I31">
        <v>20.59561256157863</v>
      </c>
      <c r="J31">
        <v>0.12895289637056465</v>
      </c>
      <c r="K31">
        <v>0.11600358849857222</v>
      </c>
      <c r="L31">
        <v>89.958110103412693</v>
      </c>
      <c r="M31">
        <v>0.13664690531301435</v>
      </c>
      <c r="N31">
        <v>0.14439589141568682</v>
      </c>
      <c r="O31">
        <v>105.67080980350197</v>
      </c>
      <c r="P31">
        <v>7.6626576651196585E-2</v>
      </c>
      <c r="Q31">
        <v>4.5164007580042499E-2</v>
      </c>
      <c r="R31">
        <v>58.940395818057503</v>
      </c>
      <c r="S31">
        <v>4.7831566420843803E-2</v>
      </c>
      <c r="T31">
        <v>4.1789282734553006E-2</v>
      </c>
      <c r="U31">
        <v>87.367581414482544</v>
      </c>
      <c r="V31">
        <v>0.10597186582383995</v>
      </c>
      <c r="W31">
        <v>4.146992642621624E-2</v>
      </c>
      <c r="X31">
        <v>39.132958643148626</v>
      </c>
    </row>
    <row r="32" spans="1:43" x14ac:dyDescent="0.2">
      <c r="A32" t="s">
        <v>18</v>
      </c>
      <c r="B32" t="s">
        <v>247</v>
      </c>
      <c r="C32" t="s">
        <v>20</v>
      </c>
      <c r="D32">
        <v>558.5</v>
      </c>
      <c r="E32">
        <v>540.5</v>
      </c>
      <c r="F32">
        <v>5.48</v>
      </c>
      <c r="G32">
        <v>3.535363746579525E-2</v>
      </c>
      <c r="H32">
        <v>3.2872608270543086E-2</v>
      </c>
      <c r="I32">
        <v>92.982251974347577</v>
      </c>
      <c r="J32">
        <v>5.2015378971395888E-2</v>
      </c>
      <c r="K32">
        <v>1.6573689261783382E-2</v>
      </c>
      <c r="L32">
        <v>31.863055868337565</v>
      </c>
      <c r="M32">
        <v>2.9591127156805924E-2</v>
      </c>
      <c r="N32">
        <v>2.574358340318882E-2</v>
      </c>
      <c r="O32">
        <v>86.997643809819607</v>
      </c>
      <c r="P32">
        <v>3.9874086930808607E-2</v>
      </c>
      <c r="Q32">
        <v>1.4170340088770439E-2</v>
      </c>
      <c r="R32">
        <v>35.537716796774511</v>
      </c>
      <c r="S32">
        <v>4.7325788306097162E-2</v>
      </c>
      <c r="T32">
        <v>2.9000812076611166E-2</v>
      </c>
      <c r="U32">
        <v>61.279089297018388</v>
      </c>
      <c r="V32">
        <v>0.11007799161358152</v>
      </c>
      <c r="W32">
        <v>1.1354464708916634E-2</v>
      </c>
      <c r="X32">
        <v>10.314927209769069</v>
      </c>
    </row>
    <row r="33" spans="1:43" x14ac:dyDescent="0.2">
      <c r="A33" t="s">
        <v>18</v>
      </c>
      <c r="B33" t="s">
        <v>248</v>
      </c>
      <c r="C33" t="s">
        <v>20</v>
      </c>
      <c r="D33">
        <v>554.5</v>
      </c>
      <c r="E33">
        <v>536.4</v>
      </c>
      <c r="F33">
        <v>5.92</v>
      </c>
      <c r="G33">
        <v>4.379935716622124</v>
      </c>
      <c r="H33">
        <v>0.23281339877235152</v>
      </c>
      <c r="I33">
        <v>5.3154524138062218</v>
      </c>
      <c r="J33">
        <v>6.6533299710805016</v>
      </c>
      <c r="K33">
        <v>0.54829754148448673</v>
      </c>
      <c r="L33">
        <v>8.2409491768441949</v>
      </c>
      <c r="M33">
        <v>4.5332055916885272</v>
      </c>
      <c r="N33">
        <v>0.28852094449718857</v>
      </c>
      <c r="O33">
        <v>6.364611943172874</v>
      </c>
      <c r="P33">
        <v>8.3641992025775131</v>
      </c>
      <c r="Q33">
        <v>2.0090993872652287</v>
      </c>
      <c r="R33">
        <v>24.020224035865912</v>
      </c>
      <c r="S33">
        <v>6.8998971085319853</v>
      </c>
      <c r="T33">
        <v>1.430640290697591</v>
      </c>
      <c r="U33">
        <v>20.734226441268955</v>
      </c>
      <c r="V33">
        <v>6.3281802760447681</v>
      </c>
      <c r="W33">
        <v>0.94509925671966521</v>
      </c>
      <c r="X33">
        <v>14.934771379654343</v>
      </c>
    </row>
    <row r="34" spans="1:43" x14ac:dyDescent="0.2">
      <c r="A34" t="s">
        <v>18</v>
      </c>
      <c r="B34" t="s">
        <v>249</v>
      </c>
      <c r="C34" t="s">
        <v>20</v>
      </c>
      <c r="D34">
        <v>582.5</v>
      </c>
      <c r="E34">
        <v>564.5</v>
      </c>
      <c r="F34">
        <v>5.92</v>
      </c>
      <c r="G34">
        <v>3.7554241690808827</v>
      </c>
      <c r="H34">
        <v>0.41024026286882281</v>
      </c>
      <c r="I34">
        <v>10.923939464585878</v>
      </c>
      <c r="J34">
        <v>7.7643894648819183</v>
      </c>
      <c r="K34">
        <v>1.1924054384488501</v>
      </c>
      <c r="L34">
        <v>15.357362531105135</v>
      </c>
      <c r="M34">
        <v>4.665251017165108</v>
      </c>
      <c r="N34">
        <v>0.41651613712056468</v>
      </c>
      <c r="O34">
        <v>8.9280541515998717</v>
      </c>
      <c r="P34">
        <v>8.5958784516058504</v>
      </c>
      <c r="Q34">
        <v>1.3687125509934708</v>
      </c>
      <c r="R34">
        <v>15.922893264478082</v>
      </c>
      <c r="S34">
        <v>9.1151532212500666</v>
      </c>
      <c r="T34">
        <v>1.1720453759132183</v>
      </c>
      <c r="U34">
        <v>12.858208166823138</v>
      </c>
      <c r="V34">
        <v>6.1826291087171725</v>
      </c>
      <c r="W34">
        <v>1.2356718763163723</v>
      </c>
      <c r="X34">
        <v>19.986187988765845</v>
      </c>
    </row>
    <row r="35" spans="1:43" s="9" customFormat="1" x14ac:dyDescent="0.2">
      <c r="G35" s="9">
        <f>SUM(G30:G34)</f>
        <v>8.6754755583677667</v>
      </c>
      <c r="H35" s="9">
        <f t="shared" ref="H35:U35" si="3">SUM(H30:H34)</f>
        <v>0.76403577116081256</v>
      </c>
      <c r="I35" s="9">
        <f t="shared" si="3"/>
        <v>144.9831104237787</v>
      </c>
      <c r="J35" s="9">
        <f t="shared" si="3"/>
        <v>14.85498943428615</v>
      </c>
      <c r="K35" s="9">
        <f t="shared" si="3"/>
        <v>1.9907550848011377</v>
      </c>
      <c r="L35" s="9">
        <f t="shared" si="3"/>
        <v>191.25406113109594</v>
      </c>
      <c r="M35" s="9">
        <f t="shared" si="3"/>
        <v>9.6816336714705216</v>
      </c>
      <c r="N35" s="9">
        <f t="shared" si="3"/>
        <v>1.0601638929933697</v>
      </c>
      <c r="O35" s="9">
        <f t="shared" si="3"/>
        <v>266.32797230775782</v>
      </c>
      <c r="P35" s="9">
        <f t="shared" si="3"/>
        <v>17.485668320057986</v>
      </c>
      <c r="Q35" s="9">
        <f t="shared" si="3"/>
        <v>3.4697062867608937</v>
      </c>
      <c r="R35" s="9">
        <f t="shared" si="3"/>
        <v>142.38035887235137</v>
      </c>
      <c r="S35" s="9">
        <f t="shared" si="3"/>
        <v>16.443605181619098</v>
      </c>
      <c r="T35" s="9">
        <f t="shared" si="3"/>
        <v>2.7432227069278898</v>
      </c>
      <c r="U35" s="9">
        <f t="shared" si="3"/>
        <v>203.159162041819</v>
      </c>
      <c r="V35" s="9">
        <f>SUM(V30:V34)</f>
        <v>13.003094996093235</v>
      </c>
      <c r="W35" s="9">
        <f>SUM(W30:W34)</f>
        <v>2.3104829938760609</v>
      </c>
      <c r="X35" s="9">
        <f>SUM(X30:X34)</f>
        <v>112.20284882915108</v>
      </c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</row>
    <row r="36" spans="1:43" x14ac:dyDescent="0.2">
      <c r="A36" t="s">
        <v>18</v>
      </c>
      <c r="B36" t="s">
        <v>250</v>
      </c>
      <c r="C36" t="s">
        <v>20</v>
      </c>
      <c r="D36">
        <v>508.5</v>
      </c>
      <c r="E36">
        <v>490.5</v>
      </c>
      <c r="F36">
        <v>5.54</v>
      </c>
      <c r="G36">
        <v>1.9483137497825813</v>
      </c>
      <c r="H36">
        <v>9.9600632606497569E-3</v>
      </c>
      <c r="I36">
        <v>0.51121454446242209</v>
      </c>
      <c r="J36">
        <v>1.1295785324635581</v>
      </c>
      <c r="K36">
        <v>0.1983532588207674</v>
      </c>
      <c r="L36">
        <v>17.559935243118353</v>
      </c>
      <c r="M36">
        <v>2.1570113947383907</v>
      </c>
      <c r="N36">
        <v>0.28659213101955905</v>
      </c>
      <c r="O36">
        <v>13.286537647350624</v>
      </c>
      <c r="P36">
        <v>1.764527464490099</v>
      </c>
      <c r="Q36">
        <v>0.34098360777127046</v>
      </c>
      <c r="R36">
        <v>19.324358199763445</v>
      </c>
      <c r="S36">
        <v>2.1222157738363006</v>
      </c>
      <c r="T36">
        <v>0.16163798990744374</v>
      </c>
      <c r="U36">
        <v>7.616472928916787</v>
      </c>
      <c r="V36">
        <v>1.8655505746495968</v>
      </c>
      <c r="W36">
        <v>0.58324102117463283</v>
      </c>
      <c r="X36">
        <v>31.263747501682282</v>
      </c>
    </row>
    <row r="37" spans="1:43" x14ac:dyDescent="0.2">
      <c r="A37" t="s">
        <v>18</v>
      </c>
      <c r="B37" t="s">
        <v>251</v>
      </c>
      <c r="C37" t="s">
        <v>20</v>
      </c>
      <c r="D37">
        <v>536.5</v>
      </c>
      <c r="E37">
        <v>518.5</v>
      </c>
      <c r="F37">
        <v>5.56</v>
      </c>
      <c r="G37">
        <v>20.689960064128663</v>
      </c>
      <c r="H37">
        <v>0.95367939410730862</v>
      </c>
      <c r="I37">
        <v>4.609382478996447</v>
      </c>
      <c r="J37">
        <v>43.499811240071949</v>
      </c>
      <c r="K37">
        <v>1.53688938083653</v>
      </c>
      <c r="L37">
        <v>3.533094367592911</v>
      </c>
      <c r="M37">
        <v>35.945750025141628</v>
      </c>
      <c r="N37">
        <v>6.461223671973884</v>
      </c>
      <c r="O37">
        <v>17.974930742729516</v>
      </c>
      <c r="P37">
        <v>43.197856796585491</v>
      </c>
      <c r="Q37">
        <v>4.561558839779452</v>
      </c>
      <c r="R37">
        <v>10.559687859653291</v>
      </c>
      <c r="S37">
        <v>35.061010895061976</v>
      </c>
      <c r="T37">
        <v>1.7669499815146117</v>
      </c>
      <c r="U37">
        <v>5.0396435710399627</v>
      </c>
      <c r="V37">
        <v>46.229693447076386</v>
      </c>
      <c r="W37">
        <v>12.394901536336837</v>
      </c>
      <c r="X37">
        <v>26.811559004877424</v>
      </c>
    </row>
    <row r="38" spans="1:43" x14ac:dyDescent="0.2">
      <c r="A38" t="s">
        <v>18</v>
      </c>
      <c r="B38" t="s">
        <v>252</v>
      </c>
      <c r="C38" t="s">
        <v>20</v>
      </c>
      <c r="D38">
        <v>564.5</v>
      </c>
      <c r="E38">
        <v>546.5</v>
      </c>
      <c r="F38">
        <v>5.57</v>
      </c>
      <c r="G38">
        <v>69.911675362690332</v>
      </c>
      <c r="H38">
        <v>7.8324447712566441</v>
      </c>
      <c r="I38">
        <v>11.203342976152699</v>
      </c>
      <c r="J38">
        <v>397.5213657022976</v>
      </c>
      <c r="K38">
        <v>6.4031048798162216</v>
      </c>
      <c r="L38">
        <v>1.6107574163979617</v>
      </c>
      <c r="M38">
        <v>158.87097787354244</v>
      </c>
      <c r="N38">
        <v>30.245600713777012</v>
      </c>
      <c r="O38">
        <v>19.037838829098035</v>
      </c>
      <c r="P38">
        <v>208.35170866665513</v>
      </c>
      <c r="Q38">
        <v>26.689072860729834</v>
      </c>
      <c r="R38">
        <v>12.809625143717954</v>
      </c>
      <c r="S38">
        <v>142.52243357809235</v>
      </c>
      <c r="T38">
        <v>2.4912872894567286</v>
      </c>
      <c r="U38">
        <v>1.7479965973859666</v>
      </c>
      <c r="V38">
        <v>383.54041938587079</v>
      </c>
      <c r="W38">
        <v>107.44302500865072</v>
      </c>
      <c r="X38">
        <v>28.013481650953427</v>
      </c>
    </row>
    <row r="39" spans="1:43" x14ac:dyDescent="0.2">
      <c r="A39" t="s">
        <v>18</v>
      </c>
      <c r="B39" t="s">
        <v>253</v>
      </c>
      <c r="C39" t="s">
        <v>20</v>
      </c>
      <c r="D39">
        <v>592.6</v>
      </c>
      <c r="E39">
        <v>574.6</v>
      </c>
      <c r="F39">
        <v>5.58</v>
      </c>
      <c r="G39">
        <v>63.241886569334405</v>
      </c>
      <c r="H39">
        <v>2.2874501118977482</v>
      </c>
      <c r="I39">
        <v>3.6169858870195664</v>
      </c>
      <c r="J39">
        <v>141.62193350817185</v>
      </c>
      <c r="K39">
        <v>3.5316056614036992</v>
      </c>
      <c r="L39">
        <v>2.4936855287319735</v>
      </c>
      <c r="M39">
        <v>98.526902275434907</v>
      </c>
      <c r="N39">
        <v>13.150956264099806</v>
      </c>
      <c r="O39">
        <v>13.34757914882568</v>
      </c>
      <c r="P39">
        <v>138.99589435185217</v>
      </c>
      <c r="Q39">
        <v>17.882431072030048</v>
      </c>
      <c r="R39">
        <v>12.865438332129958</v>
      </c>
      <c r="S39">
        <v>110.32661127865423</v>
      </c>
      <c r="T39">
        <v>1.9569482691082354</v>
      </c>
      <c r="U39">
        <v>1.7737771933967319</v>
      </c>
      <c r="V39">
        <v>169.13400038200004</v>
      </c>
      <c r="W39">
        <v>48.496694841659775</v>
      </c>
      <c r="X39">
        <v>28.673533844245902</v>
      </c>
    </row>
    <row r="40" spans="1:43" x14ac:dyDescent="0.2">
      <c r="A40" t="s">
        <v>18</v>
      </c>
      <c r="B40" t="s">
        <v>254</v>
      </c>
      <c r="C40" t="s">
        <v>20</v>
      </c>
      <c r="D40">
        <v>536.5</v>
      </c>
      <c r="E40">
        <v>518.5</v>
      </c>
      <c r="F40">
        <v>5.56</v>
      </c>
      <c r="G40">
        <v>17.593221823524232</v>
      </c>
      <c r="H40">
        <v>1.1918391146467386</v>
      </c>
      <c r="I40">
        <v>6.7744221416745161</v>
      </c>
      <c r="J40">
        <v>40.799690630744145</v>
      </c>
      <c r="K40">
        <v>1.8459897677088655</v>
      </c>
      <c r="L40">
        <v>4.5245190323032514</v>
      </c>
      <c r="M40">
        <v>32.971346723980339</v>
      </c>
      <c r="N40">
        <v>6.233308444266191</v>
      </c>
      <c r="O40">
        <v>18.905228519927739</v>
      </c>
      <c r="P40">
        <v>39.235230672437901</v>
      </c>
      <c r="Q40">
        <v>4.5015137508397833</v>
      </c>
      <c r="R40">
        <v>11.473142055469097</v>
      </c>
      <c r="S40">
        <v>32.218560578058913</v>
      </c>
      <c r="T40">
        <v>1.4703717487106613</v>
      </c>
      <c r="U40">
        <v>4.563741279341933</v>
      </c>
      <c r="V40">
        <v>43.53518479633906</v>
      </c>
      <c r="W40">
        <v>11.480185809057593</v>
      </c>
      <c r="X40">
        <v>26.369902557581376</v>
      </c>
    </row>
    <row r="41" spans="1:43" x14ac:dyDescent="0.2">
      <c r="A41" t="s">
        <v>18</v>
      </c>
      <c r="B41" t="s">
        <v>255</v>
      </c>
      <c r="C41" t="s">
        <v>20</v>
      </c>
      <c r="D41">
        <v>564.5</v>
      </c>
      <c r="E41">
        <v>546.5</v>
      </c>
      <c r="F41">
        <v>5.57</v>
      </c>
      <c r="G41">
        <v>67.905124327994187</v>
      </c>
      <c r="H41">
        <v>7.5118451697499635</v>
      </c>
      <c r="I41">
        <v>11.062265541944043</v>
      </c>
      <c r="J41">
        <v>391.77371881903287</v>
      </c>
      <c r="K41">
        <v>6.5259116292805981</v>
      </c>
      <c r="L41">
        <v>1.6657349168168758</v>
      </c>
      <c r="M41">
        <v>156.05795808236408</v>
      </c>
      <c r="N41">
        <v>29.454270026104172</v>
      </c>
      <c r="O41">
        <v>18.873930165457395</v>
      </c>
      <c r="P41">
        <v>202.95024676399808</v>
      </c>
      <c r="Q41">
        <v>23.771602109514266</v>
      </c>
      <c r="R41">
        <v>11.713019564424188</v>
      </c>
      <c r="S41">
        <v>137.59450144597943</v>
      </c>
      <c r="T41">
        <v>2.1789792248991704</v>
      </c>
      <c r="U41">
        <v>1.5836237654850278</v>
      </c>
      <c r="V41">
        <v>379.57139779286007</v>
      </c>
      <c r="W41">
        <v>101.12684394573026</v>
      </c>
      <c r="X41">
        <v>26.642377306025907</v>
      </c>
    </row>
    <row r="42" spans="1:43" x14ac:dyDescent="0.2">
      <c r="A42" t="s">
        <v>18</v>
      </c>
      <c r="B42" t="s">
        <v>256</v>
      </c>
      <c r="C42" t="s">
        <v>20</v>
      </c>
      <c r="D42">
        <v>592.6</v>
      </c>
      <c r="E42">
        <v>574.6</v>
      </c>
      <c r="F42">
        <v>5.58</v>
      </c>
      <c r="G42">
        <v>63.417793286409186</v>
      </c>
      <c r="H42">
        <v>2.5645475877407975</v>
      </c>
      <c r="I42">
        <v>4.0438928175231785</v>
      </c>
      <c r="J42">
        <v>141.29666607737988</v>
      </c>
      <c r="K42">
        <v>3.5957701060426439</v>
      </c>
      <c r="L42">
        <v>2.5448371896287005</v>
      </c>
      <c r="M42">
        <v>99.173922237834915</v>
      </c>
      <c r="N42">
        <v>12.495550947356842</v>
      </c>
      <c r="O42">
        <v>12.599633719628949</v>
      </c>
      <c r="P42">
        <v>139.90716811538888</v>
      </c>
      <c r="Q42">
        <v>16.639802670692518</v>
      </c>
      <c r="R42">
        <v>11.893459709633166</v>
      </c>
      <c r="S42">
        <v>111.17461137949061</v>
      </c>
      <c r="T42">
        <v>1.8262784531164078</v>
      </c>
      <c r="U42">
        <v>1.6427117940466376</v>
      </c>
      <c r="V42">
        <v>168.7840527360602</v>
      </c>
      <c r="W42">
        <v>46.8706982012392</v>
      </c>
      <c r="X42">
        <v>27.769624820263257</v>
      </c>
    </row>
    <row r="43" spans="1:43" s="9" customFormat="1" x14ac:dyDescent="0.2">
      <c r="G43" s="9">
        <f>SUM(G36:G42)</f>
        <v>304.70797518386354</v>
      </c>
      <c r="H43" s="9">
        <f t="shared" ref="H43:U43" si="4">SUM(H36:H42)</f>
        <v>22.35176621265985</v>
      </c>
      <c r="I43" s="9">
        <f t="shared" si="4"/>
        <v>41.821506387772878</v>
      </c>
      <c r="J43" s="9">
        <f t="shared" si="4"/>
        <v>1157.6427645101619</v>
      </c>
      <c r="K43" s="9">
        <f t="shared" si="4"/>
        <v>23.637624683909323</v>
      </c>
      <c r="L43" s="9">
        <f t="shared" si="4"/>
        <v>33.932563694590023</v>
      </c>
      <c r="M43" s="9">
        <f t="shared" si="4"/>
        <v>583.70386861303678</v>
      </c>
      <c r="N43" s="9">
        <f t="shared" si="4"/>
        <v>98.327502198597472</v>
      </c>
      <c r="O43" s="9">
        <f t="shared" si="4"/>
        <v>114.02567877301794</v>
      </c>
      <c r="P43" s="9">
        <f t="shared" si="4"/>
        <v>774.4026328314078</v>
      </c>
      <c r="Q43" s="9">
        <f t="shared" si="4"/>
        <v>94.386964911357168</v>
      </c>
      <c r="R43" s="9">
        <f t="shared" si="4"/>
        <v>90.6387308647911</v>
      </c>
      <c r="S43" s="9">
        <f t="shared" si="4"/>
        <v>571.01994492917379</v>
      </c>
      <c r="T43" s="9">
        <f t="shared" si="4"/>
        <v>11.852452956713261</v>
      </c>
      <c r="U43" s="9">
        <f t="shared" si="4"/>
        <v>23.967967129613047</v>
      </c>
      <c r="V43" s="9">
        <f>SUM(V36:V42)</f>
        <v>1192.6602991148561</v>
      </c>
      <c r="W43" s="9">
        <f>SUM(W36:W42)</f>
        <v>328.39559036384901</v>
      </c>
      <c r="X43" s="9">
        <f>SUM(X36:X42)</f>
        <v>195.54422668562958</v>
      </c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</row>
    <row r="48" spans="1:43" x14ac:dyDescent="0.2">
      <c r="G48" t="s">
        <v>311</v>
      </c>
    </row>
    <row r="49" spans="6:21" x14ac:dyDescent="0.2">
      <c r="F49" s="16"/>
      <c r="G49" s="19" t="s">
        <v>209</v>
      </c>
      <c r="H49" s="19"/>
      <c r="I49" s="19"/>
      <c r="J49" s="19" t="s">
        <v>210</v>
      </c>
      <c r="K49" s="19"/>
      <c r="L49" s="19"/>
      <c r="M49" s="19" t="s">
        <v>211</v>
      </c>
      <c r="N49" s="19"/>
      <c r="O49" s="19"/>
      <c r="P49" s="19" t="s">
        <v>212</v>
      </c>
      <c r="Q49" s="19"/>
      <c r="R49" s="19"/>
      <c r="S49" s="19" t="s">
        <v>213</v>
      </c>
      <c r="T49" s="19"/>
      <c r="U49" s="19"/>
    </row>
    <row r="50" spans="6:21" x14ac:dyDescent="0.2">
      <c r="F50" s="16"/>
      <c r="G50" s="16" t="s">
        <v>214</v>
      </c>
      <c r="H50" s="16" t="s">
        <v>215</v>
      </c>
      <c r="I50" s="16" t="s">
        <v>216</v>
      </c>
      <c r="J50" s="16" t="s">
        <v>214</v>
      </c>
      <c r="K50" s="16" t="s">
        <v>215</v>
      </c>
      <c r="L50" s="16" t="s">
        <v>216</v>
      </c>
      <c r="M50" s="16" t="s">
        <v>214</v>
      </c>
      <c r="N50" s="16" t="s">
        <v>215</v>
      </c>
      <c r="O50" s="16" t="s">
        <v>216</v>
      </c>
      <c r="P50" s="16" t="s">
        <v>214</v>
      </c>
      <c r="Q50" s="16" t="s">
        <v>215</v>
      </c>
      <c r="R50" s="16" t="s">
        <v>216</v>
      </c>
      <c r="S50" s="16" t="s">
        <v>214</v>
      </c>
      <c r="T50" s="16" t="s">
        <v>215</v>
      </c>
      <c r="U50" s="16" t="s">
        <v>216</v>
      </c>
    </row>
    <row r="51" spans="6:21" x14ac:dyDescent="0.2">
      <c r="F51" s="17" t="s">
        <v>8</v>
      </c>
      <c r="G51" s="18">
        <v>22.336376000000001</v>
      </c>
      <c r="H51" s="18">
        <v>1.7532689699999999</v>
      </c>
      <c r="I51" s="18">
        <v>3</v>
      </c>
      <c r="J51" s="18">
        <v>496.41062099999999</v>
      </c>
      <c r="K51" s="18">
        <v>25.396223599999999</v>
      </c>
      <c r="L51" s="18">
        <v>3</v>
      </c>
      <c r="M51" s="18">
        <v>236.73703499999999</v>
      </c>
      <c r="N51" s="18">
        <v>20.5675156</v>
      </c>
      <c r="O51" s="18">
        <v>3</v>
      </c>
      <c r="P51" s="18">
        <v>8.6754755600000006</v>
      </c>
      <c r="Q51" s="18">
        <v>0.76403577</v>
      </c>
      <c r="R51" s="18">
        <v>3</v>
      </c>
      <c r="S51" s="18">
        <v>304.70797499999998</v>
      </c>
      <c r="T51" s="18">
        <v>22.3517662</v>
      </c>
      <c r="U51" s="18">
        <v>3</v>
      </c>
    </row>
    <row r="52" spans="6:21" x14ac:dyDescent="0.2">
      <c r="F52" s="17" t="s">
        <v>5</v>
      </c>
      <c r="G52" s="18">
        <v>23.807771200000001</v>
      </c>
      <c r="H52" s="18">
        <v>1.8826312599999999</v>
      </c>
      <c r="I52" s="18">
        <v>3</v>
      </c>
      <c r="J52" s="18">
        <v>576.28574800000001</v>
      </c>
      <c r="K52" s="18">
        <v>27.574534</v>
      </c>
      <c r="L52" s="18">
        <v>3</v>
      </c>
      <c r="M52" s="18">
        <v>1002.48879</v>
      </c>
      <c r="N52" s="18">
        <v>22.609774999999999</v>
      </c>
      <c r="O52" s="18">
        <v>3</v>
      </c>
      <c r="P52" s="18">
        <v>14.854989399999999</v>
      </c>
      <c r="Q52" s="18">
        <v>1.99075508</v>
      </c>
      <c r="R52" s="18">
        <v>3</v>
      </c>
      <c r="S52" s="18">
        <v>1157.64276</v>
      </c>
      <c r="T52" s="18">
        <v>23.6376247</v>
      </c>
      <c r="U52" s="18">
        <v>3</v>
      </c>
    </row>
    <row r="53" spans="6:21" x14ac:dyDescent="0.2">
      <c r="F53" s="17" t="s">
        <v>217</v>
      </c>
      <c r="G53" s="18">
        <v>28.755636500000001</v>
      </c>
      <c r="H53" s="18">
        <v>5.06514358</v>
      </c>
      <c r="I53" s="18">
        <v>3</v>
      </c>
      <c r="J53" s="18">
        <v>635.49954000000002</v>
      </c>
      <c r="K53" s="18">
        <v>97.596671400000005</v>
      </c>
      <c r="L53" s="18">
        <v>3</v>
      </c>
      <c r="M53" s="18">
        <v>475.56353200000001</v>
      </c>
      <c r="N53" s="18">
        <v>84.680697199999997</v>
      </c>
      <c r="O53" s="18">
        <v>3</v>
      </c>
      <c r="P53" s="18">
        <v>9.6816336700000001</v>
      </c>
      <c r="Q53" s="18">
        <v>1.0601638900000001</v>
      </c>
      <c r="R53" s="18">
        <v>3</v>
      </c>
      <c r="S53" s="18">
        <v>583.70386900000005</v>
      </c>
      <c r="T53" s="18">
        <v>98.327502199999998</v>
      </c>
      <c r="U53" s="18">
        <v>3</v>
      </c>
    </row>
    <row r="54" spans="6:21" x14ac:dyDescent="0.2">
      <c r="F54" s="17" t="s">
        <v>218</v>
      </c>
      <c r="G54" s="18">
        <v>24.960347299999999</v>
      </c>
      <c r="H54" s="18">
        <v>7.3109083400000001</v>
      </c>
      <c r="I54" s="18">
        <v>3</v>
      </c>
      <c r="J54" s="18">
        <v>628.67996600000004</v>
      </c>
      <c r="K54" s="18">
        <v>170.39788300000001</v>
      </c>
      <c r="L54" s="18">
        <v>3</v>
      </c>
      <c r="M54" s="18">
        <v>1010.32097</v>
      </c>
      <c r="N54" s="18">
        <v>276.30265000000003</v>
      </c>
      <c r="O54" s="18">
        <v>3</v>
      </c>
      <c r="P54" s="18">
        <v>13.003095</v>
      </c>
      <c r="Q54" s="18">
        <v>2.3104829900000001</v>
      </c>
      <c r="R54" s="18">
        <v>3</v>
      </c>
      <c r="S54" s="18">
        <v>1192.6603</v>
      </c>
      <c r="T54" s="18">
        <v>328.39559000000003</v>
      </c>
      <c r="U54" s="18">
        <v>3</v>
      </c>
    </row>
    <row r="55" spans="6:21" x14ac:dyDescent="0.2">
      <c r="F55" s="17" t="s">
        <v>219</v>
      </c>
      <c r="G55" s="18">
        <v>31.093456199999999</v>
      </c>
      <c r="H55" s="18">
        <v>3.6023808800000001</v>
      </c>
      <c r="I55" s="18">
        <v>3</v>
      </c>
      <c r="J55" s="18">
        <v>705.17099700000006</v>
      </c>
      <c r="K55" s="18">
        <v>94.677204599999996</v>
      </c>
      <c r="L55" s="18">
        <v>3</v>
      </c>
      <c r="M55" s="18">
        <v>619.61856</v>
      </c>
      <c r="N55" s="18">
        <v>76.916943799999999</v>
      </c>
      <c r="O55" s="18">
        <v>3</v>
      </c>
      <c r="P55" s="18">
        <v>17.4856683</v>
      </c>
      <c r="Q55" s="18">
        <v>3.46970629</v>
      </c>
      <c r="R55" s="18">
        <v>3</v>
      </c>
      <c r="S55" s="18">
        <v>774.40263300000004</v>
      </c>
      <c r="T55" s="18">
        <v>94.386964899999995</v>
      </c>
      <c r="U55" s="18">
        <v>3</v>
      </c>
    </row>
    <row r="56" spans="6:21" x14ac:dyDescent="0.2">
      <c r="F56" s="17" t="s">
        <v>220</v>
      </c>
      <c r="G56" s="18">
        <v>28.258945499999999</v>
      </c>
      <c r="H56" s="18">
        <v>2.81680522</v>
      </c>
      <c r="I56" s="18">
        <v>3</v>
      </c>
      <c r="J56" s="18">
        <v>608.51761599999998</v>
      </c>
      <c r="K56" s="18">
        <v>77.668986500000003</v>
      </c>
      <c r="L56" s="18">
        <v>3</v>
      </c>
      <c r="M56" s="18">
        <v>450.16285499999998</v>
      </c>
      <c r="N56" s="18">
        <v>10.558453699999999</v>
      </c>
      <c r="O56" s="18">
        <v>3</v>
      </c>
      <c r="P56" s="18">
        <v>16.4436052</v>
      </c>
      <c r="Q56" s="18">
        <v>2.74322271</v>
      </c>
      <c r="R56" s="18">
        <v>3</v>
      </c>
      <c r="S56" s="18">
        <v>571.01994500000001</v>
      </c>
      <c r="T56" s="18">
        <v>11.852453000000001</v>
      </c>
      <c r="U56" s="18">
        <v>3</v>
      </c>
    </row>
  </sheetData>
  <mergeCells count="5">
    <mergeCell ref="G49:I49"/>
    <mergeCell ref="J49:L49"/>
    <mergeCell ref="M49:O49"/>
    <mergeCell ref="P49:R49"/>
    <mergeCell ref="S49:U4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DB787-EF62-E743-B4D2-0E8B56046805}">
  <dimension ref="A1:AR80"/>
  <sheetViews>
    <sheetView topLeftCell="A16" workbookViewId="0">
      <selection activeCell="F49" sqref="F49"/>
    </sheetView>
  </sheetViews>
  <sheetFormatPr baseColWidth="10" defaultRowHeight="16" x14ac:dyDescent="0.2"/>
  <cols>
    <col min="2" max="2" width="22.83203125" customWidth="1"/>
    <col min="8" max="8" width="14.83203125" customWidth="1"/>
    <col min="25" max="44" width="10.83203125" style="10"/>
  </cols>
  <sheetData>
    <row r="1" spans="1:44" x14ac:dyDescent="0.2">
      <c r="G1" t="s">
        <v>8</v>
      </c>
      <c r="J1" t="s">
        <v>5</v>
      </c>
      <c r="M1" t="s">
        <v>7</v>
      </c>
      <c r="P1" t="s">
        <v>3</v>
      </c>
      <c r="S1" t="s">
        <v>4</v>
      </c>
      <c r="V1" t="s">
        <v>6</v>
      </c>
    </row>
    <row r="2" spans="1:44" x14ac:dyDescent="0.2">
      <c r="A2" t="s">
        <v>0</v>
      </c>
      <c r="B2" t="s">
        <v>168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  <c r="H2" t="s">
        <v>16</v>
      </c>
      <c r="I2" t="s">
        <v>17</v>
      </c>
      <c r="J2" t="s">
        <v>15</v>
      </c>
      <c r="K2" t="s">
        <v>16</v>
      </c>
      <c r="L2" t="s">
        <v>17</v>
      </c>
      <c r="M2" t="s">
        <v>15</v>
      </c>
      <c r="N2" t="s">
        <v>16</v>
      </c>
      <c r="O2" t="s">
        <v>17</v>
      </c>
      <c r="P2" t="s">
        <v>15</v>
      </c>
      <c r="Q2" t="s">
        <v>16</v>
      </c>
      <c r="R2" t="s">
        <v>17</v>
      </c>
      <c r="S2" t="s">
        <v>15</v>
      </c>
      <c r="T2" t="s">
        <v>16</v>
      </c>
      <c r="U2" t="s">
        <v>17</v>
      </c>
      <c r="V2" t="s">
        <v>15</v>
      </c>
      <c r="W2" t="s">
        <v>16</v>
      </c>
      <c r="X2" t="s">
        <v>17</v>
      </c>
    </row>
    <row r="3" spans="1:44" s="11" customFormat="1" x14ac:dyDescent="0.2">
      <c r="A3" s="11" t="s">
        <v>97</v>
      </c>
      <c r="B3" s="11" t="s">
        <v>257</v>
      </c>
      <c r="C3" s="11" t="s">
        <v>20</v>
      </c>
      <c r="D3" s="11">
        <v>674.6</v>
      </c>
      <c r="E3" s="11">
        <v>494.5</v>
      </c>
      <c r="F3" s="11">
        <v>7.75</v>
      </c>
      <c r="G3" s="11">
        <v>1.1630572716100069</v>
      </c>
      <c r="H3" s="11">
        <v>0.21782458265320928</v>
      </c>
      <c r="I3" s="11">
        <v>18.728620504790548</v>
      </c>
      <c r="J3" s="11">
        <v>1.4370053943239947</v>
      </c>
      <c r="K3" s="11">
        <v>0.36247832625726834</v>
      </c>
      <c r="L3" s="11">
        <v>25.224562669633382</v>
      </c>
      <c r="M3" s="11">
        <v>1.2252470040846097</v>
      </c>
      <c r="N3" s="11">
        <v>4.3557459852749239E-2</v>
      </c>
      <c r="O3" s="11">
        <v>3.5549941936231311</v>
      </c>
      <c r="P3" s="11">
        <v>2.4564580534747953</v>
      </c>
      <c r="Q3" s="11">
        <v>0.51093422422714718</v>
      </c>
      <c r="R3" s="11">
        <v>20.799631546909687</v>
      </c>
      <c r="S3" s="11">
        <v>1.4802131860221455</v>
      </c>
      <c r="T3" s="11">
        <v>0.1710295432416413</v>
      </c>
      <c r="U3" s="11">
        <v>11.554385872028201</v>
      </c>
      <c r="V3" s="11">
        <v>0.94900309200274735</v>
      </c>
      <c r="W3" s="11">
        <v>0.35105987282493961</v>
      </c>
      <c r="X3" s="11">
        <v>36.992489885788835</v>
      </c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</row>
    <row r="4" spans="1:44" s="11" customFormat="1" x14ac:dyDescent="0.2">
      <c r="A4" s="11" t="s">
        <v>97</v>
      </c>
      <c r="B4" s="11" t="s">
        <v>258</v>
      </c>
      <c r="C4" s="11" t="s">
        <v>20</v>
      </c>
      <c r="D4" s="11">
        <v>702.6</v>
      </c>
      <c r="E4" s="11">
        <v>522.5</v>
      </c>
      <c r="F4" s="11">
        <v>7.78</v>
      </c>
      <c r="G4" s="11">
        <v>3.7678747499434215</v>
      </c>
      <c r="H4" s="11">
        <v>0.22888693749965777</v>
      </c>
      <c r="I4" s="11">
        <v>6.0746960206969387</v>
      </c>
      <c r="J4" s="11">
        <v>6.4839785428599725</v>
      </c>
      <c r="K4" s="11">
        <v>1.0016089787276401</v>
      </c>
      <c r="L4" s="11">
        <v>15.447444375499852</v>
      </c>
      <c r="M4" s="11">
        <v>4.4043607292223266</v>
      </c>
      <c r="N4" s="11">
        <v>0.42817205221943361</v>
      </c>
      <c r="O4" s="11">
        <v>9.7215482232999459</v>
      </c>
      <c r="P4" s="11">
        <v>5.8212989761181619</v>
      </c>
      <c r="Q4" s="11">
        <v>0.43969242379057399</v>
      </c>
      <c r="R4" s="11">
        <v>7.5531668377523484</v>
      </c>
      <c r="S4" s="11">
        <v>3.9209254342680002</v>
      </c>
      <c r="T4" s="11">
        <v>0.14209198899871633</v>
      </c>
      <c r="U4" s="11">
        <v>3.6239400973266291</v>
      </c>
      <c r="V4" s="11">
        <v>3.4790894571411037</v>
      </c>
      <c r="W4" s="11">
        <v>1.4675800820437503</v>
      </c>
      <c r="X4" s="11">
        <v>42.182878598635263</v>
      </c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13"/>
    </row>
    <row r="5" spans="1:44" s="11" customFormat="1" x14ac:dyDescent="0.2">
      <c r="A5" s="11" t="s">
        <v>97</v>
      </c>
      <c r="B5" s="11" t="s">
        <v>259</v>
      </c>
      <c r="C5" s="11" t="s">
        <v>20</v>
      </c>
      <c r="D5" s="11">
        <v>730.6</v>
      </c>
      <c r="E5" s="11">
        <v>550.6</v>
      </c>
      <c r="F5" s="11">
        <v>7.76</v>
      </c>
      <c r="G5" s="11">
        <v>1.6986167257067208</v>
      </c>
      <c r="H5" s="11">
        <v>0.28584878287139931</v>
      </c>
      <c r="I5" s="11">
        <v>16.828327341029215</v>
      </c>
      <c r="J5" s="11">
        <v>4.5343326263414108</v>
      </c>
      <c r="K5" s="11">
        <v>1.3212924283024121</v>
      </c>
      <c r="L5" s="11">
        <v>29.139733168815081</v>
      </c>
      <c r="M5" s="11">
        <v>2.696336583895127</v>
      </c>
      <c r="N5" s="11">
        <v>0.24365826368951041</v>
      </c>
      <c r="O5" s="11">
        <v>9.036641239259593</v>
      </c>
      <c r="P5" s="11">
        <v>4.5276287423932846</v>
      </c>
      <c r="Q5" s="11">
        <v>0.75399517066823618</v>
      </c>
      <c r="R5" s="11">
        <v>16.653202229423027</v>
      </c>
      <c r="S5" s="11">
        <v>3.146414484391947</v>
      </c>
      <c r="T5" s="11">
        <v>0.18453995449845847</v>
      </c>
      <c r="U5" s="11">
        <v>5.8650872418076005</v>
      </c>
      <c r="V5" s="11">
        <v>2.0690725416867166</v>
      </c>
      <c r="W5" s="11">
        <v>0.75896970772422967</v>
      </c>
      <c r="X5" s="11">
        <v>36.681638387869882</v>
      </c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13"/>
    </row>
    <row r="6" spans="1:44" s="11" customFormat="1" x14ac:dyDescent="0.2">
      <c r="A6" s="11" t="s">
        <v>97</v>
      </c>
      <c r="B6" s="11" t="s">
        <v>260</v>
      </c>
      <c r="C6" s="11" t="s">
        <v>20</v>
      </c>
      <c r="D6" s="11">
        <v>758.7</v>
      </c>
      <c r="E6" s="11">
        <v>578.6</v>
      </c>
      <c r="F6" s="11">
        <v>7.92</v>
      </c>
      <c r="G6" s="11">
        <v>0.84964967929097834</v>
      </c>
      <c r="H6" s="11">
        <v>0.17465065274483546</v>
      </c>
      <c r="I6" s="11">
        <v>20.555607446421821</v>
      </c>
      <c r="J6" s="11">
        <v>1.1702917868235085</v>
      </c>
      <c r="K6" s="11">
        <v>0.11978979133744388</v>
      </c>
      <c r="L6" s="11">
        <v>10.235890970625888</v>
      </c>
      <c r="M6" s="11">
        <v>1.0048448812371706</v>
      </c>
      <c r="N6" s="11">
        <v>0.21177492518790772</v>
      </c>
      <c r="O6" s="11">
        <v>21.075384782491927</v>
      </c>
      <c r="P6" s="11">
        <v>1.9191383185505995</v>
      </c>
      <c r="Q6" s="11">
        <v>0.13768981448436809</v>
      </c>
      <c r="R6" s="11">
        <v>7.1745643945224478</v>
      </c>
      <c r="S6" s="11">
        <v>1.9054110283931109</v>
      </c>
      <c r="T6" s="11">
        <v>0.27567525486009853</v>
      </c>
      <c r="U6" s="11">
        <v>14.468020324863112</v>
      </c>
      <c r="V6" s="11">
        <v>0.71400283362303607</v>
      </c>
      <c r="W6" s="11">
        <v>0.11945224128683916</v>
      </c>
      <c r="X6" s="11">
        <v>16.729939387034001</v>
      </c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</row>
    <row r="7" spans="1:44" s="11" customFormat="1" x14ac:dyDescent="0.2">
      <c r="A7" s="11" t="s">
        <v>97</v>
      </c>
      <c r="B7" s="11" t="s">
        <v>261</v>
      </c>
      <c r="C7" s="11" t="s">
        <v>20</v>
      </c>
      <c r="D7" s="11">
        <v>730.6</v>
      </c>
      <c r="E7" s="11">
        <v>550.6</v>
      </c>
      <c r="F7" s="11">
        <v>8.07</v>
      </c>
      <c r="G7" s="11">
        <v>3.1620090528658396</v>
      </c>
      <c r="H7" s="11">
        <v>0.11972261338532526</v>
      </c>
      <c r="I7" s="11">
        <v>3.7862830682542317</v>
      </c>
      <c r="J7" s="11">
        <v>7.6644555380521489</v>
      </c>
      <c r="K7" s="11">
        <v>1.7400958431469222</v>
      </c>
      <c r="L7" s="11">
        <v>22.70345016039002</v>
      </c>
      <c r="M7" s="11">
        <v>5.2866345518030577</v>
      </c>
      <c r="N7" s="11">
        <v>0.63000705005678048</v>
      </c>
      <c r="O7" s="11">
        <v>11.916977500211557</v>
      </c>
      <c r="P7" s="11">
        <v>7.3015114039572735</v>
      </c>
      <c r="Q7" s="11">
        <v>1.4277440012640248</v>
      </c>
      <c r="R7" s="11">
        <v>19.554088493105905</v>
      </c>
      <c r="S7" s="11">
        <v>6.1524641058108172</v>
      </c>
      <c r="T7" s="11">
        <v>0.55714370310488526</v>
      </c>
      <c r="U7" s="11">
        <v>9.0556189117573194</v>
      </c>
      <c r="V7" s="11">
        <v>4.0578668800710576</v>
      </c>
      <c r="W7" s="11">
        <v>1.3295951495568445</v>
      </c>
      <c r="X7" s="11">
        <v>32.765864156035647</v>
      </c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</row>
    <row r="8" spans="1:44" s="11" customFormat="1" x14ac:dyDescent="0.2">
      <c r="A8" s="11" t="s">
        <v>97</v>
      </c>
      <c r="B8" s="11" t="s">
        <v>262</v>
      </c>
      <c r="C8" s="11" t="s">
        <v>20</v>
      </c>
      <c r="D8" s="11">
        <v>758.7</v>
      </c>
      <c r="E8" s="11">
        <v>578.6</v>
      </c>
      <c r="F8" s="11">
        <v>7.79</v>
      </c>
      <c r="G8" s="11">
        <v>6.7649996599784587E-2</v>
      </c>
      <c r="H8" s="11">
        <v>4.8663466875345937E-2</v>
      </c>
      <c r="I8" s="11">
        <v>71.934174902088458</v>
      </c>
      <c r="J8" s="11">
        <v>1.7569353435368681E-2</v>
      </c>
      <c r="K8" s="11">
        <v>1.7772001600915233E-2</v>
      </c>
      <c r="L8" s="11">
        <v>101.1534184584084</v>
      </c>
      <c r="M8" s="11">
        <v>4.6176055781376006E-2</v>
      </c>
      <c r="N8" s="11">
        <v>2.9991879377157016E-2</v>
      </c>
      <c r="O8" s="11">
        <v>64.951150265314595</v>
      </c>
      <c r="P8" s="11">
        <v>6.523450628255216E-2</v>
      </c>
      <c r="Q8" s="11">
        <v>8.0076768420470484E-2</v>
      </c>
      <c r="R8" s="11">
        <v>122.75216443523247</v>
      </c>
      <c r="S8" s="11">
        <v>5.6248234917727645E-2</v>
      </c>
      <c r="T8" s="11">
        <v>1.8621421103175096E-2</v>
      </c>
      <c r="U8" s="11">
        <v>33.105787462330163</v>
      </c>
      <c r="V8" s="11">
        <v>7.6743642955926561E-2</v>
      </c>
      <c r="W8" s="11">
        <v>4.7734831920463287E-2</v>
      </c>
      <c r="X8" s="11">
        <v>62.200372671749669</v>
      </c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</row>
    <row r="9" spans="1:44" s="12" customFormat="1" x14ac:dyDescent="0.2">
      <c r="G9" s="12">
        <f>SUM(G3:G8)</f>
        <v>10.708857476016753</v>
      </c>
      <c r="H9" s="12">
        <f t="shared" ref="H9:U9" si="0">SUM(H3:H8)</f>
        <v>1.0755970360297731</v>
      </c>
      <c r="I9" s="12">
        <f t="shared" si="0"/>
        <v>137.90770928328124</v>
      </c>
      <c r="J9" s="12">
        <f t="shared" si="0"/>
        <v>21.307633241836406</v>
      </c>
      <c r="K9" s="12">
        <f t="shared" si="0"/>
        <v>4.5630373693726023</v>
      </c>
      <c r="L9" s="12">
        <f t="shared" si="0"/>
        <v>203.90449980337263</v>
      </c>
      <c r="M9" s="12">
        <f t="shared" si="0"/>
        <v>14.663599806023669</v>
      </c>
      <c r="N9" s="12">
        <f t="shared" si="0"/>
        <v>1.5871616303835385</v>
      </c>
      <c r="O9" s="12">
        <f t="shared" si="0"/>
        <v>120.25669620420075</v>
      </c>
      <c r="P9" s="12">
        <f t="shared" si="0"/>
        <v>22.091270000776667</v>
      </c>
      <c r="Q9" s="12">
        <f t="shared" si="0"/>
        <v>3.3501324028548209</v>
      </c>
      <c r="R9" s="12">
        <f t="shared" si="0"/>
        <v>194.4868179369459</v>
      </c>
      <c r="S9" s="12">
        <f t="shared" si="0"/>
        <v>16.661676473803748</v>
      </c>
      <c r="T9" s="12">
        <f t="shared" si="0"/>
        <v>1.3491018658069751</v>
      </c>
      <c r="U9" s="12">
        <f t="shared" si="0"/>
        <v>77.672839910113026</v>
      </c>
      <c r="V9" s="12">
        <f>SUM(V3:V8)</f>
        <v>11.345778447480589</v>
      </c>
      <c r="W9" s="12">
        <f>SUM(W3:W8)</f>
        <v>4.0743918853570671</v>
      </c>
      <c r="X9" s="12">
        <f>SUM(X3:X8)</f>
        <v>227.55318308711333</v>
      </c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</row>
    <row r="10" spans="1:44" s="11" customFormat="1" x14ac:dyDescent="0.2">
      <c r="A10" s="11" t="s">
        <v>97</v>
      </c>
      <c r="B10" s="11" t="s">
        <v>263</v>
      </c>
      <c r="C10" s="11" t="s">
        <v>20</v>
      </c>
      <c r="D10" s="11">
        <v>644.5</v>
      </c>
      <c r="E10" s="11">
        <v>180.2</v>
      </c>
      <c r="F10" s="11">
        <v>7.88</v>
      </c>
      <c r="G10" s="11">
        <v>0.40212473983337516</v>
      </c>
      <c r="H10" s="11">
        <v>7.449497049785446E-2</v>
      </c>
      <c r="I10" s="11">
        <v>18.525338811216212</v>
      </c>
      <c r="J10" s="11">
        <v>0.20116072412511421</v>
      </c>
      <c r="K10" s="11">
        <v>4.5778361321412595E-2</v>
      </c>
      <c r="L10" s="11">
        <v>22.757107044882289</v>
      </c>
      <c r="M10" s="11">
        <v>0.32565607285314208</v>
      </c>
      <c r="N10" s="11">
        <v>5.0331203309421792E-2</v>
      </c>
      <c r="O10" s="11">
        <v>15.455324652311692</v>
      </c>
      <c r="P10" s="11">
        <v>0.34030937349148926</v>
      </c>
      <c r="Q10" s="11">
        <v>4.3977628971525488E-3</v>
      </c>
      <c r="R10" s="11">
        <v>1.2922837981312707</v>
      </c>
      <c r="S10" s="11">
        <v>0.38875186037609227</v>
      </c>
      <c r="T10" s="11">
        <v>3.8529760810827693E-2</v>
      </c>
      <c r="U10" s="11">
        <v>9.9111450614159491</v>
      </c>
      <c r="V10" s="11">
        <v>0.29470812566254245</v>
      </c>
      <c r="W10" s="11">
        <v>8.6338539814707849E-2</v>
      </c>
      <c r="X10" s="11">
        <v>29.296287511790691</v>
      </c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</row>
    <row r="11" spans="1:44" s="11" customFormat="1" x14ac:dyDescent="0.2">
      <c r="A11" s="11" t="s">
        <v>97</v>
      </c>
      <c r="B11" s="11" t="s">
        <v>264</v>
      </c>
      <c r="C11" s="11" t="s">
        <v>20</v>
      </c>
      <c r="D11" s="11">
        <v>644.5</v>
      </c>
      <c r="E11" s="11">
        <v>208.2</v>
      </c>
      <c r="F11" s="11">
        <v>7.86</v>
      </c>
      <c r="G11" s="11">
        <v>0.17089742849769854</v>
      </c>
      <c r="H11" s="11">
        <v>3.0358052455952592E-2</v>
      </c>
      <c r="I11" s="11">
        <v>17.763902431312136</v>
      </c>
      <c r="J11" s="11">
        <v>0.21691020212087578</v>
      </c>
      <c r="K11" s="11">
        <v>4.4746904134618813E-2</v>
      </c>
      <c r="L11" s="11">
        <v>20.629229836632152</v>
      </c>
      <c r="M11" s="11">
        <v>0.22372946855376807</v>
      </c>
      <c r="N11" s="11">
        <v>3.9883413936726474E-2</v>
      </c>
      <c r="O11" s="11">
        <v>17.826625251711732</v>
      </c>
      <c r="P11" s="11">
        <v>0.26518308495482251</v>
      </c>
      <c r="Q11" s="11">
        <v>9.6325966811918837E-2</v>
      </c>
      <c r="R11" s="11">
        <v>36.324325447955793</v>
      </c>
      <c r="S11" s="11">
        <v>0.29637072954840471</v>
      </c>
      <c r="T11" s="11">
        <v>5.0400575782197782E-2</v>
      </c>
      <c r="U11" s="11">
        <v>17.005922230915221</v>
      </c>
      <c r="V11" s="11">
        <v>0.17803359049743539</v>
      </c>
      <c r="W11" s="11">
        <v>3.8109184917450793E-2</v>
      </c>
      <c r="X11" s="11">
        <v>21.405614980280792</v>
      </c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</row>
    <row r="12" spans="1:44" s="11" customFormat="1" x14ac:dyDescent="0.2">
      <c r="A12" s="11" t="s">
        <v>97</v>
      </c>
      <c r="B12" s="11" t="s">
        <v>265</v>
      </c>
      <c r="C12" s="11" t="s">
        <v>20</v>
      </c>
      <c r="D12" s="11">
        <v>672.5</v>
      </c>
      <c r="E12" s="11">
        <v>492.5</v>
      </c>
      <c r="F12" s="11">
        <v>7.84</v>
      </c>
      <c r="G12" s="11">
        <v>7.1212699923815919</v>
      </c>
      <c r="H12" s="11">
        <v>1.0395656548883183</v>
      </c>
      <c r="I12" s="11">
        <v>14.598037372553721</v>
      </c>
      <c r="J12" s="11">
        <v>7.9083198409172892</v>
      </c>
      <c r="K12" s="11">
        <v>0.89088526348370445</v>
      </c>
      <c r="L12" s="11">
        <v>11.265164806237406</v>
      </c>
      <c r="M12" s="11">
        <v>10.957385016001638</v>
      </c>
      <c r="N12" s="11">
        <v>0.31794053347050466</v>
      </c>
      <c r="O12" s="11">
        <v>2.9016095811747018</v>
      </c>
      <c r="P12" s="11">
        <v>14.866035959210251</v>
      </c>
      <c r="Q12" s="11">
        <v>2.2701591419096889</v>
      </c>
      <c r="R12" s="11">
        <v>15.270776608765111</v>
      </c>
      <c r="S12" s="11">
        <v>10.232071881548693</v>
      </c>
      <c r="T12" s="11">
        <v>1.3460816529364348</v>
      </c>
      <c r="U12" s="11">
        <v>13.155514039769395</v>
      </c>
      <c r="V12" s="11">
        <v>8.290354588407995</v>
      </c>
      <c r="W12" s="11">
        <v>2.9356137715047668</v>
      </c>
      <c r="X12" s="11">
        <v>35.409990491956691</v>
      </c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</row>
    <row r="13" spans="1:44" s="11" customFormat="1" x14ac:dyDescent="0.2">
      <c r="A13" s="11" t="s">
        <v>97</v>
      </c>
      <c r="B13" s="11" t="s">
        <v>266</v>
      </c>
      <c r="C13" s="11" t="s">
        <v>20</v>
      </c>
      <c r="D13" s="11">
        <v>700.6</v>
      </c>
      <c r="E13" s="11">
        <v>520.5</v>
      </c>
      <c r="F13" s="11">
        <v>7.8</v>
      </c>
      <c r="G13" s="11">
        <v>25.341327053500361</v>
      </c>
      <c r="H13" s="11">
        <v>1.6891214666401968</v>
      </c>
      <c r="I13" s="11">
        <v>6.665481500136675</v>
      </c>
      <c r="J13" s="11">
        <v>50.492299246065564</v>
      </c>
      <c r="K13" s="11">
        <v>8.64293610159182</v>
      </c>
      <c r="L13" s="11">
        <v>17.117335179117024</v>
      </c>
      <c r="M13" s="11">
        <v>39.749557997657909</v>
      </c>
      <c r="N13" s="11">
        <v>3.5879522544177469</v>
      </c>
      <c r="O13" s="11">
        <v>9.0263953491738285</v>
      </c>
      <c r="P13" s="11">
        <v>51.719952594975695</v>
      </c>
      <c r="Q13" s="11">
        <v>2.5602843029257918</v>
      </c>
      <c r="R13" s="11">
        <v>4.950283545260846</v>
      </c>
      <c r="S13" s="11">
        <v>30.853601987894592</v>
      </c>
      <c r="T13" s="11">
        <v>2.7901228893909802</v>
      </c>
      <c r="U13" s="11">
        <v>9.0431026188957926</v>
      </c>
      <c r="V13" s="11">
        <v>31.311531380057477</v>
      </c>
      <c r="W13" s="11">
        <v>13.572243109123656</v>
      </c>
      <c r="X13" s="11">
        <v>43.345829829862325</v>
      </c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</row>
    <row r="14" spans="1:44" s="11" customFormat="1" x14ac:dyDescent="0.2">
      <c r="A14" s="11" t="s">
        <v>97</v>
      </c>
      <c r="B14" s="11" t="s">
        <v>267</v>
      </c>
      <c r="C14" s="11" t="s">
        <v>20</v>
      </c>
      <c r="D14" s="11">
        <v>728.6</v>
      </c>
      <c r="E14" s="11">
        <v>548.5</v>
      </c>
      <c r="F14" s="11">
        <v>7.77</v>
      </c>
      <c r="G14" s="11">
        <v>10.017294140190421</v>
      </c>
      <c r="H14" s="11">
        <v>2.2251292990674463</v>
      </c>
      <c r="I14" s="11">
        <v>22.212877728527481</v>
      </c>
      <c r="J14" s="11">
        <v>21.336575874152512</v>
      </c>
      <c r="K14" s="11">
        <v>3.7998727564153381</v>
      </c>
      <c r="L14" s="11">
        <v>17.809196652863911</v>
      </c>
      <c r="M14" s="11">
        <v>16.367276706180938</v>
      </c>
      <c r="N14" s="11">
        <v>2.6240987765235748</v>
      </c>
      <c r="O14" s="11">
        <v>16.032592493121413</v>
      </c>
      <c r="P14" s="11">
        <v>26.966150696153445</v>
      </c>
      <c r="Q14" s="11">
        <v>2.1399446944852798</v>
      </c>
      <c r="R14" s="11">
        <v>7.9356698647780295</v>
      </c>
      <c r="S14" s="11">
        <v>19.059605731748221</v>
      </c>
      <c r="T14" s="11">
        <v>2.0493923275781869</v>
      </c>
      <c r="U14" s="11">
        <v>10.752543134533186</v>
      </c>
      <c r="V14" s="11">
        <v>11.503432149499053</v>
      </c>
      <c r="W14" s="11">
        <v>3.5569020787053311</v>
      </c>
      <c r="X14" s="11">
        <v>30.920355181650944</v>
      </c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</row>
    <row r="15" spans="1:44" s="11" customFormat="1" x14ac:dyDescent="0.2">
      <c r="A15" s="11" t="s">
        <v>97</v>
      </c>
      <c r="B15" s="11" t="s">
        <v>268</v>
      </c>
      <c r="C15" s="11" t="s">
        <v>20</v>
      </c>
      <c r="D15" s="11">
        <v>756.6</v>
      </c>
      <c r="E15" s="11">
        <v>576.6</v>
      </c>
      <c r="F15" s="11">
        <v>7.74</v>
      </c>
      <c r="G15" s="11">
        <v>3.9251129391323558</v>
      </c>
      <c r="H15" s="11">
        <v>0.28257976803778301</v>
      </c>
      <c r="I15" s="11">
        <v>7.1992773818183977</v>
      </c>
      <c r="J15" s="11">
        <v>4.4034649171209983</v>
      </c>
      <c r="K15" s="11">
        <v>0.92097555686792043</v>
      </c>
      <c r="L15" s="11">
        <v>20.914792650830467</v>
      </c>
      <c r="M15" s="11">
        <v>4.8883047051452868</v>
      </c>
      <c r="N15" s="11">
        <v>0.54447724651126306</v>
      </c>
      <c r="O15" s="11">
        <v>11.138365534745864</v>
      </c>
      <c r="P15" s="11">
        <v>6.4978908476950865</v>
      </c>
      <c r="Q15" s="11">
        <v>0.65807883539753242</v>
      </c>
      <c r="R15" s="11">
        <v>10.127576021548043</v>
      </c>
      <c r="S15" s="11">
        <v>6.3839894680823503</v>
      </c>
      <c r="T15" s="11">
        <v>0.36706768209677798</v>
      </c>
      <c r="U15" s="11">
        <v>5.7498165360701838</v>
      </c>
      <c r="V15" s="11">
        <v>2.9064017383823462</v>
      </c>
      <c r="W15" s="11">
        <v>0.67618525647007344</v>
      </c>
      <c r="X15" s="11">
        <v>23.265374760146774</v>
      </c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</row>
    <row r="16" spans="1:44" s="11" customFormat="1" x14ac:dyDescent="0.2">
      <c r="A16" s="11" t="s">
        <v>97</v>
      </c>
      <c r="B16" s="11" t="s">
        <v>269</v>
      </c>
      <c r="C16" s="11" t="s">
        <v>20</v>
      </c>
      <c r="D16" s="11">
        <v>700.6</v>
      </c>
      <c r="E16" s="11">
        <v>520.5</v>
      </c>
      <c r="F16" s="11">
        <v>7.8</v>
      </c>
      <c r="G16" s="11">
        <v>26.259561205656638</v>
      </c>
      <c r="H16" s="11">
        <v>1.5824517831221259</v>
      </c>
      <c r="I16" s="11">
        <v>6.0261927864249536</v>
      </c>
      <c r="J16" s="11">
        <v>52.755192143512375</v>
      </c>
      <c r="K16" s="11">
        <v>9.1942613964547082</v>
      </c>
      <c r="L16" s="11">
        <v>17.428163983259008</v>
      </c>
      <c r="M16" s="11">
        <v>41.465831601594466</v>
      </c>
      <c r="N16" s="11">
        <v>3.5972669876693293</v>
      </c>
      <c r="O16" s="11">
        <v>8.6752558642306479</v>
      </c>
      <c r="P16" s="11">
        <v>53.764205378167595</v>
      </c>
      <c r="Q16" s="11">
        <v>2.7379068559620054</v>
      </c>
      <c r="R16" s="11">
        <v>5.0924343375003298</v>
      </c>
      <c r="S16" s="11">
        <v>33.027244778094456</v>
      </c>
      <c r="T16" s="11">
        <v>2.6105547021609627</v>
      </c>
      <c r="U16" s="11">
        <v>7.9042460844097748</v>
      </c>
      <c r="V16" s="11">
        <v>32.782070615280418</v>
      </c>
      <c r="W16" s="11">
        <v>13.865478014695837</v>
      </c>
      <c r="X16" s="11">
        <v>42.295918941230163</v>
      </c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</row>
    <row r="17" spans="1:44" s="11" customFormat="1" x14ac:dyDescent="0.2">
      <c r="A17" s="11" t="s">
        <v>97</v>
      </c>
      <c r="B17" s="11" t="s">
        <v>270</v>
      </c>
      <c r="C17" s="11" t="s">
        <v>20</v>
      </c>
      <c r="D17" s="11">
        <v>728.6</v>
      </c>
      <c r="E17" s="11">
        <v>548.5</v>
      </c>
      <c r="F17" s="11">
        <v>7.77</v>
      </c>
      <c r="G17" s="11">
        <v>16.83816504855287</v>
      </c>
      <c r="H17" s="11">
        <v>2.90221241473798</v>
      </c>
      <c r="I17" s="11">
        <v>17.235918559827905</v>
      </c>
      <c r="J17" s="11">
        <v>35.053073250219462</v>
      </c>
      <c r="K17" s="11">
        <v>4.9251035722898084</v>
      </c>
      <c r="L17" s="11">
        <v>14.050418738274177</v>
      </c>
      <c r="M17" s="11">
        <v>25.76029726140878</v>
      </c>
      <c r="N17" s="11">
        <v>2.2104385854077475</v>
      </c>
      <c r="O17" s="11">
        <v>8.5807961102963723</v>
      </c>
      <c r="P17" s="11">
        <v>39.729435021614172</v>
      </c>
      <c r="Q17" s="11">
        <v>2.5419495281705782</v>
      </c>
      <c r="R17" s="11">
        <v>6.3981517149379812</v>
      </c>
      <c r="S17" s="11">
        <v>29.496069448483269</v>
      </c>
      <c r="T17" s="11">
        <v>2.0581152636645146</v>
      </c>
      <c r="U17" s="11">
        <v>6.9775915982946195</v>
      </c>
      <c r="V17" s="11">
        <v>18.158578026444758</v>
      </c>
      <c r="W17" s="11">
        <v>5.9169576312188221</v>
      </c>
      <c r="X17" s="11">
        <v>32.584917291441101</v>
      </c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</row>
    <row r="18" spans="1:44" s="11" customFormat="1" x14ac:dyDescent="0.2">
      <c r="A18" s="11" t="s">
        <v>97</v>
      </c>
      <c r="B18" s="11" t="s">
        <v>271</v>
      </c>
      <c r="C18" s="11" t="s">
        <v>20</v>
      </c>
      <c r="D18" s="11">
        <v>756.6</v>
      </c>
      <c r="E18" s="11">
        <v>576.6</v>
      </c>
      <c r="F18" s="11">
        <v>7.74</v>
      </c>
      <c r="G18" s="11">
        <v>3.9014459014087972</v>
      </c>
      <c r="H18" s="11">
        <v>0.30890876195352718</v>
      </c>
      <c r="I18" s="11">
        <v>7.9178020087881107</v>
      </c>
      <c r="J18" s="11">
        <v>4.3918184466625032</v>
      </c>
      <c r="K18" s="11">
        <v>0.92167341014590509</v>
      </c>
      <c r="L18" s="11">
        <v>20.986145518977839</v>
      </c>
      <c r="M18" s="11">
        <v>4.8784409960930164</v>
      </c>
      <c r="N18" s="11">
        <v>0.5432728529305374</v>
      </c>
      <c r="O18" s="11">
        <v>11.136198087988085</v>
      </c>
      <c r="P18" s="11">
        <v>6.2391588325744216</v>
      </c>
      <c r="Q18" s="11">
        <v>0.61309548445050177</v>
      </c>
      <c r="R18" s="11">
        <v>9.8265727945496852</v>
      </c>
      <c r="S18" s="11">
        <v>6.2542915961195051</v>
      </c>
      <c r="T18" s="11">
        <v>0.32629858487646785</v>
      </c>
      <c r="U18" s="11">
        <v>5.2171949430519167</v>
      </c>
      <c r="V18" s="11">
        <v>2.9064017383823462</v>
      </c>
      <c r="W18" s="11">
        <v>0.67618525647007344</v>
      </c>
      <c r="X18" s="11">
        <v>23.265374760146774</v>
      </c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</row>
    <row r="19" spans="1:44" s="11" customFormat="1" x14ac:dyDescent="0.2">
      <c r="A19" s="11" t="s">
        <v>97</v>
      </c>
      <c r="B19" s="11" t="s">
        <v>272</v>
      </c>
      <c r="C19" s="11" t="s">
        <v>20</v>
      </c>
      <c r="D19" s="11">
        <v>728.6</v>
      </c>
      <c r="E19" s="11">
        <v>548.5</v>
      </c>
      <c r="F19" s="11">
        <v>7.77</v>
      </c>
      <c r="G19" s="11">
        <v>16.923019455810145</v>
      </c>
      <c r="H19" s="11">
        <v>2.9836928773470617</v>
      </c>
      <c r="I19" s="11">
        <v>17.630972328183883</v>
      </c>
      <c r="J19" s="11">
        <v>35.726717168958096</v>
      </c>
      <c r="K19" s="11">
        <v>5.3478940543286546</v>
      </c>
      <c r="L19" s="11">
        <v>14.968892968915945</v>
      </c>
      <c r="M19" s="11">
        <v>26.458719189567926</v>
      </c>
      <c r="N19" s="11">
        <v>1.8309424673000345</v>
      </c>
      <c r="O19" s="11">
        <v>6.9199965961388399</v>
      </c>
      <c r="P19" s="11">
        <v>40.077310476592359</v>
      </c>
      <c r="Q19" s="11">
        <v>2.2813205081108539</v>
      </c>
      <c r="R19" s="11">
        <v>5.692299410768312</v>
      </c>
      <c r="S19" s="11">
        <v>30.143182942701046</v>
      </c>
      <c r="T19" s="11">
        <v>2.2149104667661614</v>
      </c>
      <c r="U19" s="11">
        <v>7.3479647818761151</v>
      </c>
      <c r="V19" s="11">
        <v>18.482893825437287</v>
      </c>
      <c r="W19" s="11">
        <v>6.268094834098485</v>
      </c>
      <c r="X19" s="11">
        <v>33.912951582678843</v>
      </c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</row>
    <row r="20" spans="1:44" s="11" customFormat="1" x14ac:dyDescent="0.2">
      <c r="A20" s="11" t="s">
        <v>97</v>
      </c>
      <c r="B20" s="11" t="s">
        <v>273</v>
      </c>
      <c r="C20" s="11" t="s">
        <v>20</v>
      </c>
      <c r="D20" s="11">
        <v>756.6</v>
      </c>
      <c r="E20" s="11">
        <v>576.6</v>
      </c>
      <c r="F20" s="11">
        <v>7.74</v>
      </c>
      <c r="G20" s="11">
        <v>3.938966233218951</v>
      </c>
      <c r="H20" s="11">
        <v>0.26103217080042079</v>
      </c>
      <c r="I20" s="11">
        <v>6.6269207539538479</v>
      </c>
      <c r="J20" s="11">
        <v>4.3807350291409977</v>
      </c>
      <c r="K20" s="11">
        <v>0.87795787272363046</v>
      </c>
      <c r="L20" s="11">
        <v>20.04133705607358</v>
      </c>
      <c r="M20" s="11">
        <v>4.8892855480762263</v>
      </c>
      <c r="N20" s="11">
        <v>0.60153124781077227</v>
      </c>
      <c r="O20" s="11">
        <v>12.303050044754599</v>
      </c>
      <c r="P20" s="11">
        <v>6.3506612298145875</v>
      </c>
      <c r="Q20" s="11">
        <v>0.77703587308215716</v>
      </c>
      <c r="R20" s="11">
        <v>12.235511310762256</v>
      </c>
      <c r="S20" s="11">
        <v>6.2341462865916739</v>
      </c>
      <c r="T20" s="11">
        <v>0.42060126695449124</v>
      </c>
      <c r="U20" s="11">
        <v>6.7467339972293452</v>
      </c>
      <c r="V20" s="11">
        <v>2.93979004770959</v>
      </c>
      <c r="W20" s="11">
        <v>0.67281352674030259</v>
      </c>
      <c r="X20" s="11">
        <v>22.886448209609259</v>
      </c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</row>
    <row r="21" spans="1:44" s="9" customFormat="1" x14ac:dyDescent="0.2">
      <c r="G21" s="9">
        <f>SUM(G10:G20)</f>
        <v>114.8391841381832</v>
      </c>
      <c r="H21" s="9">
        <f t="shared" ref="H21:U21" si="1">SUM(H10:H20)</f>
        <v>13.379547219548668</v>
      </c>
      <c r="I21" s="9">
        <f t="shared" si="1"/>
        <v>142.40272166274332</v>
      </c>
      <c r="J21" s="9">
        <f t="shared" si="1"/>
        <v>216.8662668429958</v>
      </c>
      <c r="K21" s="9">
        <f t="shared" si="1"/>
        <v>35.61208524975752</v>
      </c>
      <c r="L21" s="9">
        <f t="shared" si="1"/>
        <v>197.96778443606382</v>
      </c>
      <c r="M21" s="9">
        <f t="shared" si="1"/>
        <v>175.96448456313308</v>
      </c>
      <c r="N21" s="9">
        <f t="shared" si="1"/>
        <v>15.948135569287658</v>
      </c>
      <c r="O21" s="9">
        <f t="shared" si="1"/>
        <v>119.99620956564777</v>
      </c>
      <c r="P21" s="9">
        <f t="shared" si="1"/>
        <v>246.81629349524394</v>
      </c>
      <c r="Q21" s="9">
        <f t="shared" si="1"/>
        <v>16.680498954203461</v>
      </c>
      <c r="R21" s="9">
        <f t="shared" si="1"/>
        <v>115.14588485495767</v>
      </c>
      <c r="S21" s="9">
        <f t="shared" si="1"/>
        <v>172.36932671118831</v>
      </c>
      <c r="T21" s="9">
        <f t="shared" si="1"/>
        <v>14.272075173018004</v>
      </c>
      <c r="U21" s="9">
        <f t="shared" si="1"/>
        <v>99.811775026461504</v>
      </c>
      <c r="V21" s="9">
        <f>SUM(V10:V20)</f>
        <v>129.75419582576126</v>
      </c>
      <c r="W21" s="9">
        <f>SUM(W10:W20)</f>
        <v>48.264921203759499</v>
      </c>
      <c r="X21" s="9">
        <f>SUM(X10:X20)</f>
        <v>338.58906354079431</v>
      </c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</row>
    <row r="22" spans="1:44" s="11" customFormat="1" x14ac:dyDescent="0.2">
      <c r="A22" s="11" t="s">
        <v>97</v>
      </c>
      <c r="B22" s="11" t="s">
        <v>274</v>
      </c>
      <c r="C22" s="11" t="s">
        <v>20</v>
      </c>
      <c r="D22" s="11">
        <v>670.5</v>
      </c>
      <c r="E22" s="11">
        <v>490.5</v>
      </c>
      <c r="F22" s="11">
        <v>8.1999999999999993</v>
      </c>
      <c r="G22" s="11">
        <v>0.5181187056302119</v>
      </c>
      <c r="H22" s="11">
        <v>0.21320305265226677</v>
      </c>
      <c r="I22" s="11">
        <v>41.149460603422526</v>
      </c>
      <c r="J22" s="11">
        <v>1.1983563770919703</v>
      </c>
      <c r="K22" s="11">
        <v>0.19191955984888562</v>
      </c>
      <c r="L22" s="11">
        <v>16.015232489905326</v>
      </c>
      <c r="M22" s="11">
        <v>0.60183871848728721</v>
      </c>
      <c r="N22" s="11">
        <v>6.1403121192493262E-2</v>
      </c>
      <c r="O22" s="11">
        <v>10.202587388666037</v>
      </c>
      <c r="P22" s="11">
        <v>1.0523339510125369</v>
      </c>
      <c r="Q22" s="11">
        <v>0.30268486070324296</v>
      </c>
      <c r="R22" s="11">
        <v>28.763194460466185</v>
      </c>
      <c r="S22" s="11">
        <v>0.74870575990343324</v>
      </c>
      <c r="T22" s="11">
        <v>0.1295184906487383</v>
      </c>
      <c r="U22" s="11">
        <v>17.298984138367437</v>
      </c>
      <c r="V22" s="11">
        <v>0.66955924766151931</v>
      </c>
      <c r="W22" s="11">
        <v>0.24282118492858121</v>
      </c>
      <c r="X22" s="11">
        <v>36.265824985115287</v>
      </c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</row>
    <row r="23" spans="1:44" s="11" customFormat="1" x14ac:dyDescent="0.2">
      <c r="A23" s="11" t="s">
        <v>97</v>
      </c>
      <c r="B23" s="11" t="s">
        <v>275</v>
      </c>
      <c r="C23" s="11" t="s">
        <v>20</v>
      </c>
      <c r="D23" s="11">
        <v>698.6</v>
      </c>
      <c r="E23" s="11">
        <v>518.5</v>
      </c>
      <c r="F23" s="11">
        <v>8.17</v>
      </c>
      <c r="G23" s="11">
        <v>14.477880654786036</v>
      </c>
      <c r="H23" s="11">
        <v>2.4314789198373896</v>
      </c>
      <c r="I23" s="11">
        <v>16.794439585559104</v>
      </c>
      <c r="J23" s="11">
        <v>42.859103217644339</v>
      </c>
      <c r="K23" s="11">
        <v>4.5776807537533273</v>
      </c>
      <c r="L23" s="11">
        <v>10.68076653519147</v>
      </c>
      <c r="M23" s="11">
        <v>32.019926324431644</v>
      </c>
      <c r="N23" s="11">
        <v>4.9415811865767765</v>
      </c>
      <c r="O23" s="11">
        <v>15.432831220496226</v>
      </c>
      <c r="P23" s="11">
        <v>44.722874447368106</v>
      </c>
      <c r="Q23" s="11">
        <v>5.53075435396548</v>
      </c>
      <c r="R23" s="11">
        <v>12.366723790248145</v>
      </c>
      <c r="S23" s="11">
        <v>36.832445204136299</v>
      </c>
      <c r="T23" s="11">
        <v>3.700348286284401</v>
      </c>
      <c r="U23" s="11">
        <v>10.046436683136232</v>
      </c>
      <c r="V23" s="11">
        <v>28.159168785218061</v>
      </c>
      <c r="W23" s="11">
        <v>8.1764305618081448</v>
      </c>
      <c r="X23" s="11">
        <v>29.036476979037463</v>
      </c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</row>
    <row r="24" spans="1:44" s="11" customFormat="1" x14ac:dyDescent="0.2">
      <c r="A24" s="11" t="s">
        <v>97</v>
      </c>
      <c r="B24" s="11" t="s">
        <v>276</v>
      </c>
      <c r="C24" s="11" t="s">
        <v>20</v>
      </c>
      <c r="D24" s="11">
        <v>726.6</v>
      </c>
      <c r="E24" s="11">
        <v>546.5</v>
      </c>
      <c r="F24" s="11">
        <v>8.15</v>
      </c>
      <c r="G24" s="11">
        <v>13.677403619124822</v>
      </c>
      <c r="H24" s="11">
        <v>1.6220542850156736</v>
      </c>
      <c r="I24" s="11">
        <v>11.859372803384916</v>
      </c>
      <c r="J24" s="11">
        <v>44.20983380918716</v>
      </c>
      <c r="K24" s="11">
        <v>3.1475648601380755</v>
      </c>
      <c r="L24" s="11">
        <v>7.1196034658786393</v>
      </c>
      <c r="M24" s="11">
        <v>28.305076123363676</v>
      </c>
      <c r="N24" s="11">
        <v>4.0394559639710295</v>
      </c>
      <c r="O24" s="11">
        <v>14.271136196085928</v>
      </c>
      <c r="P24" s="11">
        <v>50.435588713697797</v>
      </c>
      <c r="Q24" s="11">
        <v>5.3055809284459299</v>
      </c>
      <c r="R24" s="11">
        <v>10.519518188958877</v>
      </c>
      <c r="S24" s="11">
        <v>45.175128384356775</v>
      </c>
      <c r="T24" s="11">
        <v>1.901008902662767</v>
      </c>
      <c r="U24" s="11">
        <v>4.2080874380448856</v>
      </c>
      <c r="V24" s="11">
        <v>25.076416774673632</v>
      </c>
      <c r="W24" s="11">
        <v>8.8442631515835881</v>
      </c>
      <c r="X24" s="11">
        <v>35.269246124972717</v>
      </c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</row>
    <row r="25" spans="1:44" s="11" customFormat="1" x14ac:dyDescent="0.2">
      <c r="A25" s="11" t="s">
        <v>97</v>
      </c>
      <c r="B25" s="11" t="s">
        <v>277</v>
      </c>
      <c r="C25" s="11" t="s">
        <v>20</v>
      </c>
      <c r="D25" s="11">
        <v>754.6</v>
      </c>
      <c r="E25" s="11">
        <v>574.6</v>
      </c>
      <c r="F25" s="11">
        <v>7.79</v>
      </c>
      <c r="G25" s="11">
        <v>4.4742835485031422</v>
      </c>
      <c r="H25" s="11">
        <v>0.35536696191199735</v>
      </c>
      <c r="I25" s="11">
        <v>7.9424327506218129</v>
      </c>
      <c r="J25" s="11">
        <v>5.424613989363233</v>
      </c>
      <c r="K25" s="11">
        <v>0.54544638689699931</v>
      </c>
      <c r="L25" s="11">
        <v>10.055026734925823</v>
      </c>
      <c r="M25" s="11">
        <v>6.295738469024772</v>
      </c>
      <c r="N25" s="11">
        <v>0.65821095224588322</v>
      </c>
      <c r="O25" s="11">
        <v>10.454864913533202</v>
      </c>
      <c r="P25" s="11">
        <v>9.5150537482785449</v>
      </c>
      <c r="Q25" s="11">
        <v>1.0261525731726597</v>
      </c>
      <c r="R25" s="11">
        <v>10.784516833216106</v>
      </c>
      <c r="S25" s="11">
        <v>9.0638176904762755</v>
      </c>
      <c r="T25" s="11">
        <v>0.98549428367339509</v>
      </c>
      <c r="U25" s="11">
        <v>10.872838767585698</v>
      </c>
      <c r="V25" s="11">
        <v>4.7046713630958914</v>
      </c>
      <c r="W25" s="11">
        <v>1.4986251263478796</v>
      </c>
      <c r="X25" s="11">
        <v>31.853981090014223</v>
      </c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</row>
    <row r="26" spans="1:44" s="11" customFormat="1" x14ac:dyDescent="0.2">
      <c r="A26" s="11" t="s">
        <v>97</v>
      </c>
      <c r="B26" s="11" t="s">
        <v>278</v>
      </c>
      <c r="C26" s="11" t="s">
        <v>20</v>
      </c>
      <c r="D26" s="11">
        <v>698.6</v>
      </c>
      <c r="E26" s="11">
        <v>518.5</v>
      </c>
      <c r="F26" s="11">
        <v>8.17</v>
      </c>
      <c r="G26" s="11">
        <v>14.355928262747518</v>
      </c>
      <c r="H26" s="11">
        <v>2.2748080434671518</v>
      </c>
      <c r="I26" s="11">
        <v>15.845774664185919</v>
      </c>
      <c r="J26" s="11">
        <v>41.014900276005534</v>
      </c>
      <c r="K26" s="11">
        <v>5.2251991252534964</v>
      </c>
      <c r="L26" s="11">
        <v>12.739758210043323</v>
      </c>
      <c r="M26" s="11">
        <v>30.940571092146069</v>
      </c>
      <c r="N26" s="11">
        <v>5.4765733372193779</v>
      </c>
      <c r="O26" s="11">
        <v>17.70029816485691</v>
      </c>
      <c r="P26" s="11">
        <v>43.547695204757531</v>
      </c>
      <c r="Q26" s="11">
        <v>6.3749228521641692</v>
      </c>
      <c r="R26" s="11">
        <v>14.638944316547246</v>
      </c>
      <c r="S26" s="11">
        <v>35.602789829397715</v>
      </c>
      <c r="T26" s="11">
        <v>3.7749623723765873</v>
      </c>
      <c r="U26" s="11">
        <v>10.602995974375999</v>
      </c>
      <c r="V26" s="11">
        <v>27.402296567679233</v>
      </c>
      <c r="W26" s="11">
        <v>7.4772308895894612</v>
      </c>
      <c r="X26" s="11">
        <v>27.286876744516331</v>
      </c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</row>
    <row r="27" spans="1:44" s="11" customFormat="1" x14ac:dyDescent="0.2">
      <c r="A27" s="11" t="s">
        <v>97</v>
      </c>
      <c r="B27" s="11" t="s">
        <v>279</v>
      </c>
      <c r="C27" s="11" t="s">
        <v>20</v>
      </c>
      <c r="D27" s="11">
        <v>726.6</v>
      </c>
      <c r="E27" s="11">
        <v>546.5</v>
      </c>
      <c r="F27" s="11">
        <v>8.15</v>
      </c>
      <c r="G27" s="11">
        <v>13.770218323069287</v>
      </c>
      <c r="H27" s="11">
        <v>1.9087637066796521</v>
      </c>
      <c r="I27" s="11">
        <v>13.861535539214326</v>
      </c>
      <c r="J27" s="11">
        <v>44.538218037681133</v>
      </c>
      <c r="K27" s="11">
        <v>3.8239848691266665</v>
      </c>
      <c r="L27" s="11">
        <v>8.5858506191051944</v>
      </c>
      <c r="M27" s="11">
        <v>28.404707429747017</v>
      </c>
      <c r="N27" s="11">
        <v>3.6032943906249946</v>
      </c>
      <c r="O27" s="11">
        <v>12.685553616550967</v>
      </c>
      <c r="P27" s="11">
        <v>52.254705480531776</v>
      </c>
      <c r="Q27" s="11">
        <v>4.7179400774013027</v>
      </c>
      <c r="R27" s="11">
        <v>9.0287372859828636</v>
      </c>
      <c r="S27" s="11">
        <v>45.479538380494915</v>
      </c>
      <c r="T27" s="11">
        <v>1.8394754428775348</v>
      </c>
      <c r="U27" s="11">
        <v>4.0446220616576047</v>
      </c>
      <c r="V27" s="11">
        <v>25.426613133098929</v>
      </c>
      <c r="W27" s="11">
        <v>9.0755018054776109</v>
      </c>
      <c r="X27" s="11">
        <v>35.692924409439478</v>
      </c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</row>
    <row r="28" spans="1:44" s="12" customFormat="1" x14ac:dyDescent="0.2">
      <c r="G28" s="12">
        <f>SUM(G22:G27)</f>
        <v>61.273833113861016</v>
      </c>
      <c r="H28" s="12">
        <f t="shared" ref="H28:U28" si="2">SUM(H22:H27)</f>
        <v>8.8056749695641301</v>
      </c>
      <c r="I28" s="12">
        <f t="shared" si="2"/>
        <v>107.45301594638862</v>
      </c>
      <c r="J28" s="12">
        <f t="shared" si="2"/>
        <v>179.24502570697337</v>
      </c>
      <c r="K28" s="12">
        <f t="shared" si="2"/>
        <v>17.51179555501745</v>
      </c>
      <c r="L28" s="12">
        <f t="shared" si="2"/>
        <v>65.196238055049776</v>
      </c>
      <c r="M28" s="12">
        <f t="shared" si="2"/>
        <v>126.56785815720048</v>
      </c>
      <c r="N28" s="12">
        <f t="shared" si="2"/>
        <v>18.780518951830555</v>
      </c>
      <c r="O28" s="12">
        <f t="shared" si="2"/>
        <v>80.747271500189257</v>
      </c>
      <c r="P28" s="12">
        <f t="shared" si="2"/>
        <v>201.5282515456463</v>
      </c>
      <c r="Q28" s="12">
        <f t="shared" si="2"/>
        <v>23.258035645852782</v>
      </c>
      <c r="R28" s="12">
        <f t="shared" si="2"/>
        <v>86.101634875419421</v>
      </c>
      <c r="S28" s="12">
        <f t="shared" si="2"/>
        <v>172.90242524876541</v>
      </c>
      <c r="T28" s="12">
        <f t="shared" si="2"/>
        <v>12.330807778523422</v>
      </c>
      <c r="U28" s="12">
        <f t="shared" si="2"/>
        <v>57.073965063167861</v>
      </c>
      <c r="V28" s="12">
        <f>SUM(V22:V27)</f>
        <v>111.43872587142727</v>
      </c>
      <c r="W28" s="12">
        <f>SUM(W22:W27)</f>
        <v>35.314872719735263</v>
      </c>
      <c r="X28" s="12">
        <f>SUM(X22:X27)</f>
        <v>195.40533033309549</v>
      </c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</row>
    <row r="29" spans="1:44" s="11" customFormat="1" x14ac:dyDescent="0.2">
      <c r="A29" s="11" t="s">
        <v>97</v>
      </c>
      <c r="B29" s="11" t="s">
        <v>280</v>
      </c>
      <c r="C29" s="11" t="s">
        <v>20</v>
      </c>
      <c r="D29" s="11">
        <v>668.5</v>
      </c>
      <c r="E29" s="11">
        <v>488.4</v>
      </c>
      <c r="F29" s="11">
        <v>7.85</v>
      </c>
      <c r="G29" s="11">
        <v>7.5793034240179705E-2</v>
      </c>
      <c r="H29" s="11">
        <v>4.1483481771216163E-2</v>
      </c>
      <c r="I29" s="11">
        <v>54.73257824691332</v>
      </c>
      <c r="J29" s="11">
        <v>0.10998847446843141</v>
      </c>
      <c r="K29" s="11">
        <v>1.8315958415394379E-2</v>
      </c>
      <c r="L29" s="11">
        <v>16.652616107200739</v>
      </c>
      <c r="M29" s="11">
        <v>9.2888332518692898E-2</v>
      </c>
      <c r="N29" s="11">
        <v>8.1728124700082921E-2</v>
      </c>
      <c r="O29" s="11">
        <v>87.985350241523506</v>
      </c>
      <c r="P29" s="11">
        <v>0.24127180032223414</v>
      </c>
      <c r="Q29" s="11">
        <v>0.10075325913634924</v>
      </c>
      <c r="R29" s="11">
        <v>41.759235435631815</v>
      </c>
      <c r="S29" s="11">
        <v>0.11143983979620999</v>
      </c>
      <c r="T29" s="11">
        <v>8.3353386813337857E-2</v>
      </c>
      <c r="U29" s="11">
        <v>74.796757574101122</v>
      </c>
      <c r="V29" s="11">
        <v>6.0534982475317467E-2</v>
      </c>
      <c r="W29" s="11">
        <v>3.8450195060595861E-2</v>
      </c>
      <c r="X29" s="11">
        <v>63.517314267454431</v>
      </c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</row>
    <row r="30" spans="1:44" s="11" customFormat="1" ht="17" customHeight="1" x14ac:dyDescent="0.2">
      <c r="A30" s="11" t="s">
        <v>97</v>
      </c>
      <c r="B30" s="11" t="s">
        <v>281</v>
      </c>
      <c r="C30" s="11" t="s">
        <v>20</v>
      </c>
      <c r="D30" s="11">
        <v>692.5</v>
      </c>
      <c r="E30" s="11">
        <v>512.4</v>
      </c>
      <c r="F30" s="11">
        <v>8.07</v>
      </c>
      <c r="G30" s="11">
        <v>0.24972350484999062</v>
      </c>
      <c r="H30" s="11">
        <v>4.4659016049314347E-2</v>
      </c>
      <c r="I30" s="11">
        <v>17.883385096705695</v>
      </c>
      <c r="J30" s="11">
        <v>4.0169613017648709E-2</v>
      </c>
      <c r="K30" s="11">
        <v>3.5794415282726366E-2</v>
      </c>
      <c r="L30" s="11">
        <v>89.10819047970395</v>
      </c>
      <c r="M30" s="11">
        <v>0.11057084714304054</v>
      </c>
      <c r="N30" s="11">
        <v>0.10727218207168092</v>
      </c>
      <c r="O30" s="11">
        <v>97.016695488375632</v>
      </c>
      <c r="P30" s="11">
        <v>0.14319876268934831</v>
      </c>
      <c r="Q30" s="11">
        <v>3.5110832283020782E-2</v>
      </c>
      <c r="R30" s="11">
        <v>24.518949482258666</v>
      </c>
      <c r="S30" s="11">
        <v>9.0237286560599192E-2</v>
      </c>
      <c r="T30" s="11">
        <v>6.5818376290716407E-2</v>
      </c>
      <c r="U30" s="11">
        <v>72.93922368389903</v>
      </c>
      <c r="V30" s="11">
        <v>2.0501990280447847E-2</v>
      </c>
      <c r="W30" s="11">
        <v>1.9812533903178508E-2</v>
      </c>
      <c r="X30" s="11">
        <v>96.637124650640132</v>
      </c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</row>
    <row r="31" spans="1:44" s="11" customFormat="1" x14ac:dyDescent="0.2">
      <c r="A31" s="11" t="s">
        <v>97</v>
      </c>
      <c r="B31" s="11" t="s">
        <v>282</v>
      </c>
      <c r="C31" s="11" t="s">
        <v>20</v>
      </c>
      <c r="D31" s="11">
        <v>720.5</v>
      </c>
      <c r="E31" s="11">
        <v>540.5</v>
      </c>
      <c r="F31" s="11">
        <v>8.09</v>
      </c>
      <c r="G31" s="11">
        <v>0.39626063468120343</v>
      </c>
      <c r="H31" s="11">
        <v>0.1825610669844544</v>
      </c>
      <c r="I31" s="11">
        <v>46.070957094016421</v>
      </c>
      <c r="J31" s="11">
        <v>0.62415941990532886</v>
      </c>
      <c r="K31" s="11">
        <v>0.18809970223585515</v>
      </c>
      <c r="L31" s="11">
        <v>30.136483763136301</v>
      </c>
      <c r="M31" s="11">
        <v>0.46012116328295366</v>
      </c>
      <c r="N31" s="11">
        <v>0.22737973805934505</v>
      </c>
      <c r="O31" s="11">
        <v>49.41736138303137</v>
      </c>
      <c r="P31" s="11">
        <v>0.37423788398726199</v>
      </c>
      <c r="Q31" s="11">
        <v>7.1522738227303428E-2</v>
      </c>
      <c r="R31" s="11">
        <v>19.111570818345548</v>
      </c>
      <c r="S31" s="11">
        <v>0.48227542351810987</v>
      </c>
      <c r="T31" s="11">
        <v>0.16646226013150861</v>
      </c>
      <c r="U31" s="11">
        <v>34.516015540911724</v>
      </c>
      <c r="V31" s="11">
        <v>0.53049721084006052</v>
      </c>
      <c r="W31" s="11">
        <v>0.29215948254081414</v>
      </c>
      <c r="X31" s="11">
        <v>55.072765053405192</v>
      </c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</row>
    <row r="32" spans="1:44" s="11" customFormat="1" x14ac:dyDescent="0.2">
      <c r="A32" s="11" t="s">
        <v>97</v>
      </c>
      <c r="B32" s="11" t="s">
        <v>283</v>
      </c>
      <c r="C32" s="11" t="s">
        <v>20</v>
      </c>
      <c r="D32" s="11">
        <v>716.5</v>
      </c>
      <c r="E32" s="11">
        <v>536.4</v>
      </c>
      <c r="F32" s="11">
        <v>8.17</v>
      </c>
      <c r="G32" s="11">
        <v>6.5511479895276565</v>
      </c>
      <c r="H32" s="11">
        <v>1.0622057859148637</v>
      </c>
      <c r="I32" s="11">
        <v>16.214040464554515</v>
      </c>
      <c r="J32" s="11">
        <v>15.796943755408359</v>
      </c>
      <c r="K32" s="11">
        <v>1.9319318321588197</v>
      </c>
      <c r="L32" s="11">
        <v>12.229782305184123</v>
      </c>
      <c r="M32" s="11">
        <v>9.5497596727976379</v>
      </c>
      <c r="N32" s="11">
        <v>0.91599152453791188</v>
      </c>
      <c r="O32" s="11">
        <v>9.5917756668484699</v>
      </c>
      <c r="P32" s="11">
        <v>17.148436583589248</v>
      </c>
      <c r="Q32" s="11">
        <v>2.2291622232927852</v>
      </c>
      <c r="R32" s="11">
        <v>12.999215481987752</v>
      </c>
      <c r="S32" s="11">
        <v>14.626573317730999</v>
      </c>
      <c r="T32" s="11">
        <v>2.099865403474988</v>
      </c>
      <c r="U32" s="11">
        <v>14.356509606590052</v>
      </c>
      <c r="V32" s="11">
        <v>8.5134548812830584</v>
      </c>
      <c r="W32" s="11">
        <v>2.9242072056470998</v>
      </c>
      <c r="X32" s="11">
        <v>34.348067223284488</v>
      </c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</row>
    <row r="33" spans="1:44" s="11" customFormat="1" x14ac:dyDescent="0.2">
      <c r="A33" s="11" t="s">
        <v>97</v>
      </c>
      <c r="B33" s="11" t="s">
        <v>284</v>
      </c>
      <c r="C33" s="11" t="s">
        <v>20</v>
      </c>
      <c r="D33" s="11">
        <v>744.5</v>
      </c>
      <c r="E33" s="11">
        <v>564.5</v>
      </c>
      <c r="F33" s="11">
        <v>8.1300000000000008</v>
      </c>
      <c r="G33" s="11">
        <v>3.8879200981763553</v>
      </c>
      <c r="H33" s="11">
        <v>0.74846341200461253</v>
      </c>
      <c r="I33" s="11">
        <v>19.25099778556875</v>
      </c>
      <c r="J33" s="11">
        <v>13.2238179517107</v>
      </c>
      <c r="K33" s="11">
        <v>2.3668353906256678</v>
      </c>
      <c r="L33" s="11">
        <v>17.898275666442323</v>
      </c>
      <c r="M33" s="11">
        <v>6.7910029465769304</v>
      </c>
      <c r="N33" s="11">
        <v>1.3722740376622473</v>
      </c>
      <c r="O33" s="11">
        <v>20.207236669716881</v>
      </c>
      <c r="P33" s="11">
        <v>15.706346866274904</v>
      </c>
      <c r="Q33" s="11">
        <v>1.1456448641714356</v>
      </c>
      <c r="R33" s="11">
        <v>7.2941523189672797</v>
      </c>
      <c r="S33" s="11">
        <v>15.274282663927563</v>
      </c>
      <c r="T33" s="11">
        <v>1.5148267068672323</v>
      </c>
      <c r="U33" s="11">
        <v>9.9174981908951807</v>
      </c>
      <c r="V33" s="11">
        <v>7.1454765451515998</v>
      </c>
      <c r="W33" s="11">
        <v>2.4118227934038141</v>
      </c>
      <c r="X33" s="11">
        <v>33.753141279853502</v>
      </c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</row>
    <row r="34" spans="1:44" s="9" customFormat="1" x14ac:dyDescent="0.2">
      <c r="G34" s="9">
        <f>SUM(G29:G33)</f>
        <v>11.160845261475385</v>
      </c>
      <c r="H34" s="9">
        <f t="shared" ref="H34:U34" si="3">SUM(H29:H33)</f>
        <v>2.0793727627244611</v>
      </c>
      <c r="I34" s="9">
        <f t="shared" si="3"/>
        <v>154.15195868775871</v>
      </c>
      <c r="J34" s="9">
        <f t="shared" si="3"/>
        <v>29.795079214510469</v>
      </c>
      <c r="K34" s="9">
        <f t="shared" si="3"/>
        <v>4.5409772987184631</v>
      </c>
      <c r="L34" s="9">
        <f t="shared" si="3"/>
        <v>166.02534832166745</v>
      </c>
      <c r="M34" s="9">
        <f t="shared" si="3"/>
        <v>17.004342962319257</v>
      </c>
      <c r="N34" s="9">
        <f t="shared" si="3"/>
        <v>2.7046456070312681</v>
      </c>
      <c r="O34" s="9">
        <f t="shared" si="3"/>
        <v>264.21841944949585</v>
      </c>
      <c r="P34" s="9">
        <f t="shared" si="3"/>
        <v>33.613491896862996</v>
      </c>
      <c r="Q34" s="9">
        <f t="shared" si="3"/>
        <v>3.5821939171108941</v>
      </c>
      <c r="R34" s="9">
        <f t="shared" si="3"/>
        <v>105.68312353719105</v>
      </c>
      <c r="S34" s="9">
        <f t="shared" si="3"/>
        <v>30.584808531533483</v>
      </c>
      <c r="T34" s="9">
        <f t="shared" si="3"/>
        <v>3.9303261335777835</v>
      </c>
      <c r="U34" s="9">
        <f t="shared" si="3"/>
        <v>206.52600459639712</v>
      </c>
      <c r="V34" s="9">
        <f>SUM(V29:V33)</f>
        <v>16.270465610030485</v>
      </c>
      <c r="W34" s="9">
        <f>SUM(W29:W33)</f>
        <v>5.6864522105555029</v>
      </c>
      <c r="X34" s="9">
        <f>SUM(X29:X33)</f>
        <v>283.32841247463773</v>
      </c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</row>
    <row r="35" spans="1:44" s="11" customFormat="1" x14ac:dyDescent="0.2">
      <c r="A35" s="11" t="s">
        <v>97</v>
      </c>
      <c r="B35" s="11" t="s">
        <v>285</v>
      </c>
      <c r="C35" s="11" t="s">
        <v>20</v>
      </c>
      <c r="D35" s="11">
        <v>670.5</v>
      </c>
      <c r="E35" s="11">
        <v>490.5</v>
      </c>
      <c r="F35" s="11">
        <v>8.2100000000000009</v>
      </c>
      <c r="G35" s="11">
        <v>0.60546012624505396</v>
      </c>
      <c r="H35" s="11">
        <v>0.23987083962664332</v>
      </c>
      <c r="I35" s="11">
        <v>39.617941665998003</v>
      </c>
      <c r="J35" s="11">
        <v>1.4362161814030963</v>
      </c>
      <c r="K35" s="11">
        <v>0.2514201033565186</v>
      </c>
      <c r="L35" s="11">
        <v>17.50572835844924</v>
      </c>
      <c r="M35" s="11">
        <v>0.76887718971370766</v>
      </c>
      <c r="N35" s="11">
        <v>0.11672627254583658</v>
      </c>
      <c r="O35" s="11">
        <v>15.181393609725857</v>
      </c>
      <c r="P35" s="11">
        <v>1.313457036635054</v>
      </c>
      <c r="Q35" s="11">
        <v>0.33956648644149018</v>
      </c>
      <c r="R35" s="11">
        <v>25.852881135071282</v>
      </c>
      <c r="S35" s="11">
        <v>0.86547942047789272</v>
      </c>
      <c r="T35" s="11">
        <v>0.15125167738786216</v>
      </c>
      <c r="U35" s="11">
        <v>17.476057062609918</v>
      </c>
      <c r="V35" s="11">
        <v>0.85170048511643393</v>
      </c>
      <c r="W35" s="11">
        <v>0.42689185070972713</v>
      </c>
      <c r="X35" s="11">
        <v>50.122297470732072</v>
      </c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</row>
    <row r="36" spans="1:44" s="11" customFormat="1" x14ac:dyDescent="0.2">
      <c r="A36" s="11" t="s">
        <v>97</v>
      </c>
      <c r="B36" s="11" t="s">
        <v>286</v>
      </c>
      <c r="C36" s="11" t="s">
        <v>20</v>
      </c>
      <c r="D36" s="11">
        <v>698.6</v>
      </c>
      <c r="E36" s="11">
        <v>518.5</v>
      </c>
      <c r="F36" s="11">
        <v>8.17</v>
      </c>
      <c r="G36" s="11">
        <v>15.166987553554387</v>
      </c>
      <c r="H36" s="11">
        <v>2.9711922812465614</v>
      </c>
      <c r="I36" s="11">
        <v>19.589864307301166</v>
      </c>
      <c r="J36" s="11">
        <v>43.738714670144212</v>
      </c>
      <c r="K36" s="11">
        <v>4.981664606947307</v>
      </c>
      <c r="L36" s="11">
        <v>11.389599910551926</v>
      </c>
      <c r="M36" s="11">
        <v>32.72278609097814</v>
      </c>
      <c r="N36" s="11">
        <v>4.9257640032215173</v>
      </c>
      <c r="O36" s="11">
        <v>15.053009207487925</v>
      </c>
      <c r="P36" s="11">
        <v>46.611659671343801</v>
      </c>
      <c r="Q36" s="11">
        <v>4.4120522302464771</v>
      </c>
      <c r="R36" s="11">
        <v>9.465554887673191</v>
      </c>
      <c r="S36" s="11">
        <v>38.137421893423721</v>
      </c>
      <c r="T36" s="11">
        <v>3.7979723209378711</v>
      </c>
      <c r="U36" s="11">
        <v>9.9586498834436927</v>
      </c>
      <c r="V36" s="11">
        <v>28.919433895019377</v>
      </c>
      <c r="W36" s="11">
        <v>8.897302147382975</v>
      </c>
      <c r="X36" s="11">
        <v>30.765824046491119</v>
      </c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</row>
    <row r="37" spans="1:44" s="11" customFormat="1" x14ac:dyDescent="0.2">
      <c r="A37" s="11" t="s">
        <v>97</v>
      </c>
      <c r="B37" s="11" t="s">
        <v>287</v>
      </c>
      <c r="C37" s="11" t="s">
        <v>20</v>
      </c>
      <c r="D37" s="11">
        <v>726.6</v>
      </c>
      <c r="E37" s="11">
        <v>546.5</v>
      </c>
      <c r="F37" s="11">
        <v>8.15</v>
      </c>
      <c r="G37" s="11">
        <v>13.731733130645244</v>
      </c>
      <c r="H37" s="11">
        <v>1.724057428482985</v>
      </c>
      <c r="I37" s="11">
        <v>12.555279163089683</v>
      </c>
      <c r="J37" s="11">
        <v>44.618168894689425</v>
      </c>
      <c r="K37" s="11">
        <v>2.9875088807662196</v>
      </c>
      <c r="L37" s="11">
        <v>6.6957227398047729</v>
      </c>
      <c r="M37" s="11">
        <v>28.740668428018513</v>
      </c>
      <c r="N37" s="11">
        <v>4.0334140068555664</v>
      </c>
      <c r="O37" s="11">
        <v>14.033821158186768</v>
      </c>
      <c r="P37" s="11">
        <v>53.072988837776045</v>
      </c>
      <c r="Q37" s="11">
        <v>5.1222325185226998</v>
      </c>
      <c r="R37" s="11">
        <v>9.6512983924448239</v>
      </c>
      <c r="S37" s="11">
        <v>46.024011067311939</v>
      </c>
      <c r="T37" s="11">
        <v>2.6238036558327202</v>
      </c>
      <c r="U37" s="11">
        <v>5.7009452131308231</v>
      </c>
      <c r="V37" s="11">
        <v>25.33063994322514</v>
      </c>
      <c r="W37" s="11">
        <v>9.0222444009742642</v>
      </c>
      <c r="X37" s="11">
        <v>35.617909461412275</v>
      </c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</row>
    <row r="38" spans="1:44" s="11" customFormat="1" x14ac:dyDescent="0.2">
      <c r="A38" s="11" t="s">
        <v>97</v>
      </c>
      <c r="B38" s="11" t="s">
        <v>288</v>
      </c>
      <c r="C38" s="11" t="s">
        <v>20</v>
      </c>
      <c r="D38" s="11">
        <v>754.6</v>
      </c>
      <c r="E38" s="11">
        <v>574.6</v>
      </c>
      <c r="F38" s="11">
        <v>7.79</v>
      </c>
      <c r="G38" s="11">
        <v>4.4570520217639684</v>
      </c>
      <c r="H38" s="11">
        <v>0.35544186014513662</v>
      </c>
      <c r="I38" s="11">
        <v>7.9748196433314975</v>
      </c>
      <c r="J38" s="11">
        <v>5.4247784513097193</v>
      </c>
      <c r="K38" s="11">
        <v>0.55908678675090984</v>
      </c>
      <c r="L38" s="11">
        <v>10.306168109334086</v>
      </c>
      <c r="M38" s="11">
        <v>6.2621407525258972</v>
      </c>
      <c r="N38" s="11">
        <v>0.64531253962965951</v>
      </c>
      <c r="O38" s="11">
        <v>10.304982994343687</v>
      </c>
      <c r="P38" s="11">
        <v>9.4776699603666259</v>
      </c>
      <c r="Q38" s="11">
        <v>0.9713224134631232</v>
      </c>
      <c r="R38" s="11">
        <v>10.248535953720312</v>
      </c>
      <c r="S38" s="11">
        <v>8.8985214070234804</v>
      </c>
      <c r="T38" s="11">
        <v>0.91496852065911138</v>
      </c>
      <c r="U38" s="11">
        <v>10.282253408267797</v>
      </c>
      <c r="V38" s="11">
        <v>4.670204144063443</v>
      </c>
      <c r="W38" s="11">
        <v>1.4819767469095371</v>
      </c>
      <c r="X38" s="11">
        <v>31.732590293581929</v>
      </c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</row>
    <row r="39" spans="1:44" s="11" customFormat="1" x14ac:dyDescent="0.2">
      <c r="A39" s="11" t="s">
        <v>97</v>
      </c>
      <c r="B39" s="11" t="s">
        <v>289</v>
      </c>
      <c r="C39" s="11" t="s">
        <v>20</v>
      </c>
      <c r="D39" s="11">
        <v>698.6</v>
      </c>
      <c r="E39" s="11">
        <v>518.5</v>
      </c>
      <c r="F39" s="11">
        <v>8.17</v>
      </c>
      <c r="G39" s="11">
        <v>13.97998354921898</v>
      </c>
      <c r="H39" s="11">
        <v>2.0848962721220108</v>
      </c>
      <c r="I39" s="11">
        <v>14.913438665945266</v>
      </c>
      <c r="J39" s="11">
        <v>38.7280789485377</v>
      </c>
      <c r="K39" s="11">
        <v>6.144245148360084</v>
      </c>
      <c r="L39" s="11">
        <v>15.865091466387025</v>
      </c>
      <c r="M39" s="11">
        <v>29.307945536053751</v>
      </c>
      <c r="N39" s="11">
        <v>6.1331871250684706</v>
      </c>
      <c r="O39" s="11">
        <v>20.926704389850897</v>
      </c>
      <c r="P39" s="11">
        <v>42.22634606423285</v>
      </c>
      <c r="Q39" s="11">
        <v>6.9069134094396896</v>
      </c>
      <c r="R39" s="11">
        <v>16.356881551941999</v>
      </c>
      <c r="S39" s="11">
        <v>33.808355408066213</v>
      </c>
      <c r="T39" s="11">
        <v>3.5552803596255798</v>
      </c>
      <c r="U39" s="11">
        <v>10.515981380086114</v>
      </c>
      <c r="V39" s="11">
        <v>26.321911327857851</v>
      </c>
      <c r="W39" s="11">
        <v>6.9454628856950702</v>
      </c>
      <c r="X39" s="11">
        <v>26.386620633982321</v>
      </c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/>
      <c r="AN39" s="13"/>
      <c r="AO39" s="13"/>
      <c r="AP39" s="13"/>
      <c r="AQ39" s="13"/>
      <c r="AR39" s="13"/>
    </row>
    <row r="40" spans="1:44" s="11" customFormat="1" x14ac:dyDescent="0.2">
      <c r="A40" s="11" t="s">
        <v>97</v>
      </c>
      <c r="B40" s="11" t="s">
        <v>290</v>
      </c>
      <c r="C40" s="11" t="s">
        <v>20</v>
      </c>
      <c r="D40" s="11">
        <v>726.6</v>
      </c>
      <c r="E40" s="11">
        <v>546.5</v>
      </c>
      <c r="F40" s="11">
        <v>8.15</v>
      </c>
      <c r="G40" s="11">
        <v>13.044195545165328</v>
      </c>
      <c r="H40" s="11">
        <v>1.4108085606982399</v>
      </c>
      <c r="I40" s="11">
        <v>10.815604195853526</v>
      </c>
      <c r="J40" s="11">
        <v>42.802525665895764</v>
      </c>
      <c r="K40" s="11">
        <v>3.7770782724473317</v>
      </c>
      <c r="L40" s="11">
        <v>8.824428497351116</v>
      </c>
      <c r="M40" s="11">
        <v>27.422091859235763</v>
      </c>
      <c r="N40" s="11">
        <v>4.6019591280354559</v>
      </c>
      <c r="O40" s="11">
        <v>16.781940457564019</v>
      </c>
      <c r="P40" s="11">
        <v>49.816444211769806</v>
      </c>
      <c r="Q40" s="11">
        <v>5.9333523802108097</v>
      </c>
      <c r="R40" s="11">
        <v>11.910429325280859</v>
      </c>
      <c r="S40" s="11">
        <v>43.508003873249116</v>
      </c>
      <c r="T40" s="11">
        <v>2.1330864103485938</v>
      </c>
      <c r="U40" s="11">
        <v>4.9027448295786362</v>
      </c>
      <c r="V40" s="11">
        <v>24.110974114610169</v>
      </c>
      <c r="W40" s="11">
        <v>7.9291907977397775</v>
      </c>
      <c r="X40" s="11">
        <v>32.886231638957483</v>
      </c>
      <c r="Y40" s="13"/>
      <c r="Z40" s="13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P40" s="13"/>
      <c r="AQ40" s="13"/>
      <c r="AR40" s="13"/>
    </row>
    <row r="41" spans="1:44" s="11" customFormat="1" x14ac:dyDescent="0.2">
      <c r="A41" s="11" t="s">
        <v>97</v>
      </c>
      <c r="B41" s="11" t="s">
        <v>291</v>
      </c>
      <c r="C41" s="11" t="s">
        <v>20</v>
      </c>
      <c r="D41" s="11">
        <v>754.6</v>
      </c>
      <c r="E41" s="11">
        <v>574.6</v>
      </c>
      <c r="F41" s="11">
        <v>7.79</v>
      </c>
      <c r="G41" s="11">
        <v>4.4704093275027734</v>
      </c>
      <c r="H41" s="11">
        <v>0.33802738265429294</v>
      </c>
      <c r="I41" s="11">
        <v>7.5614414227056752</v>
      </c>
      <c r="J41" s="11">
        <v>5.4251770423002226</v>
      </c>
      <c r="K41" s="11">
        <v>0.55573951054183635</v>
      </c>
      <c r="L41" s="11">
        <v>10.243711978590255</v>
      </c>
      <c r="M41" s="11">
        <v>6.2662557035741715</v>
      </c>
      <c r="N41" s="11">
        <v>0.62328617853919077</v>
      </c>
      <c r="O41" s="11">
        <v>9.9467083378624075</v>
      </c>
      <c r="P41" s="11">
        <v>9.4783663314294415</v>
      </c>
      <c r="Q41" s="11">
        <v>0.98458940964348773</v>
      </c>
      <c r="R41" s="11">
        <v>10.387754336722296</v>
      </c>
      <c r="S41" s="11">
        <v>8.9260248771256148</v>
      </c>
      <c r="T41" s="11">
        <v>0.87449437620882386</v>
      </c>
      <c r="U41" s="11">
        <v>9.7971312902102419</v>
      </c>
      <c r="V41" s="11">
        <v>4.6896272246386852</v>
      </c>
      <c r="W41" s="11">
        <v>1.4806014121123117</v>
      </c>
      <c r="X41" s="11">
        <v>31.571835909119311</v>
      </c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  <c r="AL41" s="13"/>
      <c r="AM41" s="13"/>
      <c r="AN41" s="13"/>
      <c r="AO41" s="13"/>
      <c r="AP41" s="13"/>
      <c r="AQ41" s="13"/>
      <c r="AR41" s="13"/>
    </row>
    <row r="42" spans="1:44" s="9" customFormat="1" x14ac:dyDescent="0.2">
      <c r="G42" s="9">
        <f>SUM(G35:G41)</f>
        <v>65.455821254095738</v>
      </c>
      <c r="H42" s="9">
        <f t="shared" ref="H42:U42" si="4">SUM(H35:H41)</f>
        <v>9.1242946249758692</v>
      </c>
      <c r="I42" s="9">
        <f t="shared" si="4"/>
        <v>113.02838906422481</v>
      </c>
      <c r="J42" s="9">
        <f t="shared" si="4"/>
        <v>182.17365985428012</v>
      </c>
      <c r="K42" s="9">
        <f t="shared" si="4"/>
        <v>19.256743309170208</v>
      </c>
      <c r="L42" s="9">
        <f t="shared" si="4"/>
        <v>80.830451060468434</v>
      </c>
      <c r="M42" s="9">
        <f t="shared" si="4"/>
        <v>131.49076556009993</v>
      </c>
      <c r="N42" s="9">
        <f t="shared" si="4"/>
        <v>21.079649253895695</v>
      </c>
      <c r="O42" s="9">
        <f t="shared" si="4"/>
        <v>102.22856015502155</v>
      </c>
      <c r="P42" s="9">
        <f t="shared" si="4"/>
        <v>211.99693211355361</v>
      </c>
      <c r="Q42" s="9">
        <f t="shared" si="4"/>
        <v>24.670028847967778</v>
      </c>
      <c r="R42" s="9">
        <f t="shared" si="4"/>
        <v>93.873335582854764</v>
      </c>
      <c r="S42" s="9">
        <f t="shared" si="4"/>
        <v>180.16781794667799</v>
      </c>
      <c r="T42" s="9">
        <f t="shared" si="4"/>
        <v>14.050857321000562</v>
      </c>
      <c r="U42" s="9">
        <f t="shared" si="4"/>
        <v>68.633763067327223</v>
      </c>
      <c r="V42" s="9">
        <f>SUM(V35:V41)</f>
        <v>114.89449113453111</v>
      </c>
      <c r="W42" s="9">
        <f>SUM(W35:W41)</f>
        <v>36.183670241523672</v>
      </c>
      <c r="X42" s="9">
        <f>SUM(X35:X41)</f>
        <v>239.08330945427647</v>
      </c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</row>
    <row r="49" spans="8:23" x14ac:dyDescent="0.2">
      <c r="H49" t="s">
        <v>311</v>
      </c>
    </row>
    <row r="50" spans="8:23" x14ac:dyDescent="0.2">
      <c r="H50" s="17" t="s">
        <v>8</v>
      </c>
      <c r="I50" s="18">
        <v>10.708857500000001</v>
      </c>
      <c r="J50" s="18">
        <v>1.0755970399999999</v>
      </c>
      <c r="K50" s="18">
        <v>3</v>
      </c>
      <c r="L50" s="18">
        <v>114.839184</v>
      </c>
      <c r="M50" s="18">
        <v>13.379547199999999</v>
      </c>
      <c r="N50" s="18">
        <v>3</v>
      </c>
      <c r="O50" s="18">
        <v>61.273833099999997</v>
      </c>
      <c r="P50" s="18">
        <v>8.8056749700000001</v>
      </c>
      <c r="Q50" s="18">
        <v>3</v>
      </c>
      <c r="R50" s="18">
        <v>11.1608453</v>
      </c>
      <c r="S50" s="18">
        <v>2.07937276</v>
      </c>
      <c r="T50" s="18">
        <v>3</v>
      </c>
      <c r="U50" s="18">
        <v>65.455821299999997</v>
      </c>
      <c r="V50" s="18">
        <v>9.1242946200000006</v>
      </c>
      <c r="W50" s="18">
        <v>3</v>
      </c>
    </row>
    <row r="51" spans="8:23" x14ac:dyDescent="0.2">
      <c r="H51" s="17" t="s">
        <v>5</v>
      </c>
      <c r="I51" s="18">
        <v>21.307633200000001</v>
      </c>
      <c r="J51" s="18">
        <v>4.56303737</v>
      </c>
      <c r="K51" s="18">
        <v>3</v>
      </c>
      <c r="L51" s="18">
        <v>216.86626699999999</v>
      </c>
      <c r="M51" s="18">
        <v>35.612085200000003</v>
      </c>
      <c r="N51" s="18">
        <v>3</v>
      </c>
      <c r="O51" s="18">
        <v>179.245026</v>
      </c>
      <c r="P51" s="18">
        <v>17.511795599999999</v>
      </c>
      <c r="Q51" s="18">
        <v>3</v>
      </c>
      <c r="R51" s="18">
        <v>29.7950792</v>
      </c>
      <c r="S51" s="18">
        <v>4.5409772999999998</v>
      </c>
      <c r="T51" s="18">
        <v>3</v>
      </c>
      <c r="U51" s="18">
        <v>182.17366000000001</v>
      </c>
      <c r="V51" s="18">
        <v>19.2567433</v>
      </c>
      <c r="W51" s="18">
        <v>3</v>
      </c>
    </row>
    <row r="52" spans="8:23" x14ac:dyDescent="0.2">
      <c r="H52" s="17" t="s">
        <v>217</v>
      </c>
      <c r="I52" s="18">
        <v>14.6635998</v>
      </c>
      <c r="J52" s="18">
        <v>1.58716163</v>
      </c>
      <c r="K52" s="18">
        <v>3</v>
      </c>
      <c r="L52" s="18">
        <v>175.964485</v>
      </c>
      <c r="M52" s="18">
        <v>15.948135600000001</v>
      </c>
      <c r="N52" s="18">
        <v>3</v>
      </c>
      <c r="O52" s="18">
        <v>126.567858</v>
      </c>
      <c r="P52" s="18">
        <v>18.780519000000002</v>
      </c>
      <c r="Q52" s="18">
        <v>3</v>
      </c>
      <c r="R52" s="18">
        <v>17.004342999999999</v>
      </c>
      <c r="S52" s="18">
        <v>2.70464561</v>
      </c>
      <c r="T52" s="18">
        <v>3</v>
      </c>
      <c r="U52" s="18">
        <v>131.49076600000001</v>
      </c>
      <c r="V52" s="18">
        <v>21.0796493</v>
      </c>
      <c r="W52" s="18">
        <v>3</v>
      </c>
    </row>
    <row r="53" spans="8:23" x14ac:dyDescent="0.2">
      <c r="H53" s="17" t="s">
        <v>218</v>
      </c>
      <c r="I53" s="18">
        <v>11.3457784</v>
      </c>
      <c r="J53" s="18">
        <v>4.0743918900000002</v>
      </c>
      <c r="K53" s="18">
        <v>3</v>
      </c>
      <c r="L53" s="18">
        <v>129.75419600000001</v>
      </c>
      <c r="M53" s="18">
        <v>48.264921200000003</v>
      </c>
      <c r="N53" s="18">
        <v>3</v>
      </c>
      <c r="O53" s="18">
        <v>111.438726</v>
      </c>
      <c r="P53" s="18">
        <v>35.314872700000002</v>
      </c>
      <c r="Q53" s="18">
        <v>3</v>
      </c>
      <c r="R53" s="18">
        <v>16.270465600000001</v>
      </c>
      <c r="S53" s="18">
        <v>5.6864522099999997</v>
      </c>
      <c r="T53" s="18">
        <v>3</v>
      </c>
      <c r="U53" s="18">
        <v>114.894491</v>
      </c>
      <c r="V53" s="18">
        <v>36.183670200000002</v>
      </c>
      <c r="W53" s="18">
        <v>3</v>
      </c>
    </row>
    <row r="54" spans="8:23" x14ac:dyDescent="0.2">
      <c r="H54" s="17" t="s">
        <v>219</v>
      </c>
      <c r="I54" s="18">
        <v>22.091270000000002</v>
      </c>
      <c r="J54" s="18">
        <v>3.3501324000000001</v>
      </c>
      <c r="K54" s="18">
        <v>3</v>
      </c>
      <c r="L54" s="18">
        <v>246.816293</v>
      </c>
      <c r="M54" s="18">
        <v>16.680499000000001</v>
      </c>
      <c r="N54" s="18">
        <v>3</v>
      </c>
      <c r="O54" s="18">
        <v>201.52825200000001</v>
      </c>
      <c r="P54" s="18">
        <v>23.258035599999999</v>
      </c>
      <c r="Q54" s="18">
        <v>3</v>
      </c>
      <c r="R54" s="18">
        <v>33.6134919</v>
      </c>
      <c r="S54" s="18">
        <v>3.5821939199999999</v>
      </c>
      <c r="T54" s="18">
        <v>3</v>
      </c>
      <c r="U54" s="18">
        <v>211.99693199999999</v>
      </c>
      <c r="V54" s="18">
        <v>24.670028800000001</v>
      </c>
      <c r="W54" s="18">
        <v>3</v>
      </c>
    </row>
    <row r="55" spans="8:23" x14ac:dyDescent="0.2">
      <c r="H55" s="17" t="s">
        <v>220</v>
      </c>
      <c r="I55" s="18">
        <v>16.661676499999999</v>
      </c>
      <c r="J55" s="18">
        <v>1.3491018699999999</v>
      </c>
      <c r="K55" s="18">
        <v>3</v>
      </c>
      <c r="L55" s="18">
        <v>172.369327</v>
      </c>
      <c r="M55" s="18">
        <v>14.2720752</v>
      </c>
      <c r="N55" s="18">
        <v>3</v>
      </c>
      <c r="O55" s="18">
        <v>172.90242499999999</v>
      </c>
      <c r="P55" s="18">
        <v>12.330807800000001</v>
      </c>
      <c r="Q55" s="18">
        <v>3</v>
      </c>
      <c r="R55" s="18">
        <v>30.584808500000001</v>
      </c>
      <c r="S55" s="18">
        <v>3.9303261300000001</v>
      </c>
      <c r="T55" s="18">
        <v>3</v>
      </c>
      <c r="U55" s="18">
        <v>180.16781800000001</v>
      </c>
      <c r="V55" s="18">
        <v>14.050857300000001</v>
      </c>
      <c r="W55" s="18">
        <v>3</v>
      </c>
    </row>
    <row r="80" spans="7:17" x14ac:dyDescent="0.2">
      <c r="G80" t="s">
        <v>167</v>
      </c>
      <c r="H80">
        <v>7.1366980174236101</v>
      </c>
      <c r="I80">
        <v>1.9378156970643363</v>
      </c>
      <c r="J80">
        <v>90.646021277781969</v>
      </c>
      <c r="K80">
        <v>11.198612240611212</v>
      </c>
      <c r="L80">
        <v>58.21884145286792</v>
      </c>
      <c r="M80">
        <v>5.6506748523838484</v>
      </c>
      <c r="N80">
        <v>7.5063473989624061</v>
      </c>
      <c r="O80">
        <v>1.7880509333160008</v>
      </c>
      <c r="P80">
        <v>62.793021460394058</v>
      </c>
      <c r="Q80">
        <v>6.531286798676905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5CD6B-BC75-C54D-90CF-B08DEDC96ED4}">
  <dimension ref="A1:BJ33"/>
  <sheetViews>
    <sheetView topLeftCell="B1" workbookViewId="0">
      <selection activeCell="D25" sqref="D25"/>
    </sheetView>
  </sheetViews>
  <sheetFormatPr baseColWidth="10" defaultRowHeight="16" x14ac:dyDescent="0.2"/>
  <cols>
    <col min="5" max="5" width="15.83203125" customWidth="1"/>
    <col min="25" max="62" width="10.83203125" style="10"/>
  </cols>
  <sheetData>
    <row r="1" spans="1:62" x14ac:dyDescent="0.2">
      <c r="G1" t="s">
        <v>8</v>
      </c>
      <c r="J1" t="s">
        <v>5</v>
      </c>
      <c r="M1" t="s">
        <v>7</v>
      </c>
      <c r="P1" t="s">
        <v>3</v>
      </c>
      <c r="S1" t="s">
        <v>4</v>
      </c>
      <c r="V1" t="s">
        <v>6</v>
      </c>
    </row>
    <row r="2" spans="1:62" x14ac:dyDescent="0.2">
      <c r="A2" t="s">
        <v>0</v>
      </c>
      <c r="B2" t="s">
        <v>168</v>
      </c>
      <c r="C2" t="s">
        <v>11</v>
      </c>
      <c r="D2" t="s">
        <v>12</v>
      </c>
      <c r="E2" t="s">
        <v>13</v>
      </c>
      <c r="F2" t="s">
        <v>14</v>
      </c>
      <c r="G2" t="s">
        <v>15</v>
      </c>
      <c r="H2" t="s">
        <v>16</v>
      </c>
      <c r="I2" t="s">
        <v>17</v>
      </c>
      <c r="J2" t="s">
        <v>15</v>
      </c>
      <c r="K2" t="s">
        <v>16</v>
      </c>
      <c r="L2" t="s">
        <v>17</v>
      </c>
      <c r="M2" t="s">
        <v>15</v>
      </c>
      <c r="N2" t="s">
        <v>16</v>
      </c>
      <c r="O2" t="s">
        <v>17</v>
      </c>
      <c r="P2" t="s">
        <v>15</v>
      </c>
      <c r="Q2" t="s">
        <v>16</v>
      </c>
      <c r="R2" t="s">
        <v>17</v>
      </c>
      <c r="S2" t="s">
        <v>15</v>
      </c>
      <c r="T2" t="s">
        <v>16</v>
      </c>
      <c r="U2" t="s">
        <v>17</v>
      </c>
      <c r="V2" t="s">
        <v>15</v>
      </c>
      <c r="W2" t="s">
        <v>16</v>
      </c>
      <c r="X2" t="s">
        <v>17</v>
      </c>
    </row>
    <row r="3" spans="1:62" x14ac:dyDescent="0.2">
      <c r="A3" t="s">
        <v>133</v>
      </c>
      <c r="B3" t="s">
        <v>292</v>
      </c>
      <c r="C3" t="s">
        <v>20</v>
      </c>
      <c r="D3">
        <v>677.6</v>
      </c>
      <c r="E3">
        <v>184.1</v>
      </c>
      <c r="F3">
        <v>8.27</v>
      </c>
      <c r="G3">
        <v>0.15230161844079004</v>
      </c>
      <c r="H3">
        <v>1.3584109388032001E-2</v>
      </c>
      <c r="I3">
        <v>8.9192153879264691</v>
      </c>
      <c r="J3">
        <v>0.17404891488882654</v>
      </c>
      <c r="K3">
        <v>3.1932695405191007E-3</v>
      </c>
      <c r="L3">
        <v>1.8346966096047173</v>
      </c>
      <c r="M3">
        <v>0.10836170620576557</v>
      </c>
      <c r="N3">
        <v>9.6563596490426729E-2</v>
      </c>
      <c r="O3">
        <v>89.112288714856817</v>
      </c>
      <c r="P3">
        <v>8.4282977061062289E-2</v>
      </c>
      <c r="Q3">
        <v>7.3116047624581446E-2</v>
      </c>
      <c r="R3">
        <v>86.750670389359286</v>
      </c>
      <c r="S3">
        <v>0.10670133108367734</v>
      </c>
      <c r="T3">
        <v>9.2570847075921933E-2</v>
      </c>
      <c r="U3">
        <v>86.756974946569315</v>
      </c>
      <c r="V3">
        <v>17.258413134796474</v>
      </c>
      <c r="W3">
        <v>5.6662264126686734</v>
      </c>
      <c r="X3">
        <v>32.831676750421551</v>
      </c>
    </row>
    <row r="4" spans="1:62" x14ac:dyDescent="0.2">
      <c r="A4" t="s">
        <v>133</v>
      </c>
      <c r="B4" t="s">
        <v>293</v>
      </c>
      <c r="C4" t="s">
        <v>20</v>
      </c>
      <c r="D4">
        <v>705.6</v>
      </c>
      <c r="E4">
        <v>184.1</v>
      </c>
      <c r="F4">
        <v>8.24</v>
      </c>
      <c r="G4">
        <v>0</v>
      </c>
      <c r="H4">
        <v>0</v>
      </c>
      <c r="I4">
        <v>0</v>
      </c>
      <c r="J4">
        <v>0.11646470458495095</v>
      </c>
      <c r="K4">
        <v>0.1009056850072937</v>
      </c>
      <c r="L4">
        <v>86.640570949709243</v>
      </c>
      <c r="M4">
        <v>0</v>
      </c>
      <c r="N4">
        <v>0</v>
      </c>
      <c r="O4" t="e">
        <v>#DIV/0!</v>
      </c>
      <c r="P4">
        <v>4.3565147881694653E-2</v>
      </c>
      <c r="Q4">
        <v>7.5457049570346782E-2</v>
      </c>
      <c r="R4">
        <v>173.20508075688772</v>
      </c>
      <c r="S4">
        <v>0</v>
      </c>
      <c r="T4">
        <v>0</v>
      </c>
      <c r="U4" t="e">
        <v>#DIV/0!</v>
      </c>
      <c r="V4">
        <v>26.567823935682821</v>
      </c>
      <c r="W4">
        <v>10.071749667769707</v>
      </c>
      <c r="X4">
        <v>37.909576983617768</v>
      </c>
    </row>
    <row r="5" spans="1:62" x14ac:dyDescent="0.2">
      <c r="A5" t="s">
        <v>133</v>
      </c>
      <c r="B5" t="s">
        <v>294</v>
      </c>
      <c r="C5" t="s">
        <v>20</v>
      </c>
      <c r="D5">
        <v>733.6</v>
      </c>
      <c r="E5">
        <v>184.1</v>
      </c>
      <c r="F5">
        <v>8.16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 t="e">
        <v>#DIV/0!</v>
      </c>
      <c r="P5">
        <v>0</v>
      </c>
      <c r="Q5">
        <v>0</v>
      </c>
      <c r="R5" t="e">
        <v>#DIV/0!</v>
      </c>
      <c r="S5">
        <v>0</v>
      </c>
      <c r="T5">
        <v>0</v>
      </c>
      <c r="U5" t="e">
        <v>#DIV/0!</v>
      </c>
      <c r="V5">
        <v>10.080877697330152</v>
      </c>
      <c r="W5">
        <v>3.4204624646054445</v>
      </c>
      <c r="X5">
        <v>33.930204961333175</v>
      </c>
    </row>
    <row r="6" spans="1:62" x14ac:dyDescent="0.2">
      <c r="A6" t="s">
        <v>133</v>
      </c>
      <c r="B6" t="s">
        <v>295</v>
      </c>
      <c r="C6" t="s">
        <v>20</v>
      </c>
      <c r="D6">
        <v>761.7</v>
      </c>
      <c r="E6">
        <v>184.1</v>
      </c>
      <c r="F6">
        <v>8.64</v>
      </c>
      <c r="G6">
        <v>0.45690485532237007</v>
      </c>
      <c r="H6">
        <v>4.0752328164095984E-2</v>
      </c>
      <c r="I6">
        <v>8.9192153879264655</v>
      </c>
      <c r="J6">
        <v>0.64060440420395137</v>
      </c>
      <c r="K6">
        <v>0.2146311044778911</v>
      </c>
      <c r="L6">
        <v>33.504469071611048</v>
      </c>
      <c r="M6">
        <v>0.48120978917991836</v>
      </c>
      <c r="N6">
        <v>6.9166976459480445E-2</v>
      </c>
      <c r="O6">
        <v>14.373559726903181</v>
      </c>
      <c r="P6">
        <v>0.43661137978512671</v>
      </c>
      <c r="Q6">
        <v>4.8696306984880797E-2</v>
      </c>
      <c r="R6">
        <v>11.153238151705098</v>
      </c>
      <c r="S6">
        <v>0.51465266063976756</v>
      </c>
      <c r="T6">
        <v>0.12986926436099899</v>
      </c>
      <c r="U6">
        <v>25.234352077293799</v>
      </c>
      <c r="V6">
        <v>1.330645783023239</v>
      </c>
      <c r="W6">
        <v>0.45534319112966143</v>
      </c>
      <c r="X6">
        <v>34.219714738442086</v>
      </c>
    </row>
    <row r="7" spans="1:62" s="9" customFormat="1" x14ac:dyDescent="0.2">
      <c r="G7" s="9">
        <f>SUM(G3:G6)</f>
        <v>0.60920647376316017</v>
      </c>
      <c r="H7" s="9">
        <f t="shared" ref="H7:U7" si="0">SUM(H3:H6)</f>
        <v>5.4336437552127984E-2</v>
      </c>
      <c r="I7" s="9">
        <f t="shared" si="0"/>
        <v>17.838430775852935</v>
      </c>
      <c r="J7" s="9">
        <f t="shared" si="0"/>
        <v>0.93111802367772889</v>
      </c>
      <c r="K7" s="9">
        <f t="shared" si="0"/>
        <v>0.31873005902570389</v>
      </c>
      <c r="L7" s="9">
        <f t="shared" si="0"/>
        <v>121.979736630925</v>
      </c>
      <c r="M7" s="9">
        <f t="shared" si="0"/>
        <v>0.58957149538568387</v>
      </c>
      <c r="N7" s="9">
        <f t="shared" si="0"/>
        <v>0.16573057294990717</v>
      </c>
      <c r="O7" s="9" t="e">
        <f t="shared" si="0"/>
        <v>#DIV/0!</v>
      </c>
      <c r="P7" s="9">
        <f t="shared" si="0"/>
        <v>0.56445950472788364</v>
      </c>
      <c r="Q7" s="9">
        <f t="shared" si="0"/>
        <v>0.19726940417980904</v>
      </c>
      <c r="R7" s="9" t="e">
        <f t="shared" si="0"/>
        <v>#DIV/0!</v>
      </c>
      <c r="S7" s="9">
        <f t="shared" si="0"/>
        <v>0.62135399172344485</v>
      </c>
      <c r="T7" s="9">
        <f t="shared" si="0"/>
        <v>0.22244011143692094</v>
      </c>
      <c r="U7" s="9" t="e">
        <f t="shared" si="0"/>
        <v>#DIV/0!</v>
      </c>
      <c r="V7" s="9">
        <f>SUM(V3:V6)</f>
        <v>55.237760550832682</v>
      </c>
      <c r="W7" s="9">
        <f>SUM(W3:W6)</f>
        <v>19.613781736173483</v>
      </c>
      <c r="X7" s="9">
        <f>SUM(X3:X6)</f>
        <v>138.89117343381457</v>
      </c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</row>
    <row r="8" spans="1:62" x14ac:dyDescent="0.2">
      <c r="A8" t="s">
        <v>133</v>
      </c>
      <c r="B8" t="s">
        <v>296</v>
      </c>
      <c r="C8" t="s">
        <v>20</v>
      </c>
      <c r="D8">
        <v>675.6</v>
      </c>
      <c r="E8">
        <v>184.1</v>
      </c>
      <c r="F8">
        <v>8.01</v>
      </c>
      <c r="G8">
        <v>1.0306757080671107</v>
      </c>
      <c r="H8">
        <v>0.39599820806502423</v>
      </c>
      <c r="I8">
        <v>38.42122259848967</v>
      </c>
      <c r="J8">
        <v>1.3973251775051931</v>
      </c>
      <c r="K8">
        <v>0.54577901628004855</v>
      </c>
      <c r="L8">
        <v>39.058840781391432</v>
      </c>
      <c r="M8">
        <v>0.63616702905416311</v>
      </c>
      <c r="N8">
        <v>0.14684131544043949</v>
      </c>
      <c r="O8">
        <v>23.082195199389602</v>
      </c>
      <c r="P8">
        <v>1.3662622739038166</v>
      </c>
      <c r="Q8">
        <v>0.68262812348498558</v>
      </c>
      <c r="R8">
        <v>49.963183242593281</v>
      </c>
      <c r="S8">
        <v>1.1410644335106788</v>
      </c>
      <c r="T8">
        <v>0.40515836805939809</v>
      </c>
      <c r="U8">
        <v>35.507054304800249</v>
      </c>
      <c r="V8">
        <v>206.3365055740384</v>
      </c>
      <c r="W8">
        <v>57.964624622799029</v>
      </c>
      <c r="X8">
        <v>28.092277932854664</v>
      </c>
    </row>
    <row r="9" spans="1:62" x14ac:dyDescent="0.2">
      <c r="A9" t="s">
        <v>133</v>
      </c>
      <c r="B9" t="s">
        <v>297</v>
      </c>
      <c r="C9" t="s">
        <v>20</v>
      </c>
      <c r="D9">
        <v>703.6</v>
      </c>
      <c r="E9">
        <v>184.1</v>
      </c>
      <c r="F9">
        <v>8.27</v>
      </c>
      <c r="G9">
        <v>0.15230161844079004</v>
      </c>
      <c r="H9">
        <v>1.3584109388032001E-2</v>
      </c>
      <c r="I9">
        <v>8.9192153879264691</v>
      </c>
      <c r="J9">
        <v>0.40697832405872852</v>
      </c>
      <c r="K9">
        <v>0.20304355900618071</v>
      </c>
      <c r="L9">
        <v>49.890509396485875</v>
      </c>
      <c r="M9">
        <v>0.20699879672845198</v>
      </c>
      <c r="N9">
        <v>6.4521791392413569E-2</v>
      </c>
      <c r="O9">
        <v>31.170128721596114</v>
      </c>
      <c r="P9">
        <v>0.2232112045578051</v>
      </c>
      <c r="Q9">
        <v>8.8385512213874376E-2</v>
      </c>
      <c r="R9">
        <v>39.597256055748375</v>
      </c>
      <c r="S9">
        <v>0.15315388980993963</v>
      </c>
      <c r="T9">
        <v>1.3161793950660345E-2</v>
      </c>
      <c r="U9">
        <v>8.5938358908114054</v>
      </c>
      <c r="V9">
        <v>264.41474884526735</v>
      </c>
      <c r="W9">
        <v>67.168266559264197</v>
      </c>
      <c r="X9">
        <v>25.402617233946483</v>
      </c>
    </row>
    <row r="10" spans="1:62" x14ac:dyDescent="0.2">
      <c r="A10" t="s">
        <v>133</v>
      </c>
      <c r="B10" t="s">
        <v>298</v>
      </c>
      <c r="C10" t="s">
        <v>20</v>
      </c>
      <c r="D10">
        <v>731.6</v>
      </c>
      <c r="E10">
        <v>184.1</v>
      </c>
      <c r="F10">
        <v>8.25</v>
      </c>
      <c r="G10">
        <v>0</v>
      </c>
      <c r="H10">
        <v>0</v>
      </c>
      <c r="I10">
        <v>0</v>
      </c>
      <c r="J10">
        <v>5.7235874816215095E-2</v>
      </c>
      <c r="K10">
        <v>9.9135443197336512E-2</v>
      </c>
      <c r="L10">
        <v>173.20508075688772</v>
      </c>
      <c r="M10">
        <v>4.6595533668479183E-2</v>
      </c>
      <c r="N10">
        <v>8.0705831719592183E-2</v>
      </c>
      <c r="O10">
        <v>173.20508075688775</v>
      </c>
      <c r="P10">
        <v>9.1246687689218731E-2</v>
      </c>
      <c r="Q10">
        <v>7.9262816290403076E-2</v>
      </c>
      <c r="R10">
        <v>86.866513511556647</v>
      </c>
      <c r="S10">
        <v>0</v>
      </c>
      <c r="T10">
        <v>0</v>
      </c>
      <c r="U10" t="e">
        <v>#DIV/0!</v>
      </c>
      <c r="V10">
        <v>119.99943552781878</v>
      </c>
      <c r="W10">
        <v>46.188401908927403</v>
      </c>
      <c r="X10">
        <v>38.490515980985442</v>
      </c>
    </row>
    <row r="11" spans="1:62" x14ac:dyDescent="0.2">
      <c r="A11" t="s">
        <v>133</v>
      </c>
      <c r="B11" t="s">
        <v>299</v>
      </c>
      <c r="C11" t="s">
        <v>20</v>
      </c>
      <c r="D11">
        <v>759.7</v>
      </c>
      <c r="E11">
        <v>184.1</v>
      </c>
      <c r="F11">
        <v>7.88</v>
      </c>
      <c r="G11">
        <v>9.8137436369631195E-2</v>
      </c>
      <c r="H11">
        <v>8.5614567008877054E-2</v>
      </c>
      <c r="I11">
        <v>87.239457414001322</v>
      </c>
      <c r="J11">
        <v>0.23327774465756237</v>
      </c>
      <c r="K11">
        <v>0.10573886525537624</v>
      </c>
      <c r="L11">
        <v>45.327455223212354</v>
      </c>
      <c r="M11">
        <v>0.16040326305997279</v>
      </c>
      <c r="N11">
        <v>2.30556588198268E-2</v>
      </c>
      <c r="O11">
        <v>14.373559726903171</v>
      </c>
      <c r="P11">
        <v>0.12500080624042995</v>
      </c>
      <c r="Q11">
        <v>0.12225300073658446</v>
      </c>
      <c r="R11">
        <v>97.801769775340262</v>
      </c>
      <c r="S11">
        <v>0.15315388980993963</v>
      </c>
      <c r="T11">
        <v>1.3161793950660345E-2</v>
      </c>
      <c r="U11">
        <v>8.5938358908114054</v>
      </c>
      <c r="V11">
        <v>7.5192563742980552</v>
      </c>
      <c r="W11">
        <v>2.0620163951419346</v>
      </c>
      <c r="X11">
        <v>27.423142562211545</v>
      </c>
    </row>
    <row r="12" spans="1:62" s="9" customFormat="1" x14ac:dyDescent="0.2">
      <c r="G12" s="9">
        <f>SUM(G8:G11)</f>
        <v>1.2811147628775321</v>
      </c>
      <c r="H12" s="9">
        <f t="shared" ref="H12:U12" si="1">SUM(H8:H11)</f>
        <v>0.49519688446193327</v>
      </c>
      <c r="I12" s="9">
        <f t="shared" si="1"/>
        <v>134.57989540041746</v>
      </c>
      <c r="J12" s="9">
        <f t="shared" si="1"/>
        <v>2.0948171210376993</v>
      </c>
      <c r="K12" s="9">
        <f t="shared" si="1"/>
        <v>0.9536968837389419</v>
      </c>
      <c r="L12" s="9">
        <f t="shared" si="1"/>
        <v>307.48188615797744</v>
      </c>
      <c r="M12" s="9">
        <f t="shared" si="1"/>
        <v>1.050164622511067</v>
      </c>
      <c r="N12" s="9">
        <f t="shared" si="1"/>
        <v>0.31512459737227205</v>
      </c>
      <c r="O12" s="9">
        <f t="shared" si="1"/>
        <v>241.83096440477664</v>
      </c>
      <c r="P12" s="9">
        <f t="shared" si="1"/>
        <v>1.8057209723912706</v>
      </c>
      <c r="Q12" s="9">
        <f t="shared" si="1"/>
        <v>0.97252945272584745</v>
      </c>
      <c r="R12" s="9">
        <f t="shared" si="1"/>
        <v>274.22872258523853</v>
      </c>
      <c r="S12" s="9">
        <f t="shared" si="1"/>
        <v>1.447372213130558</v>
      </c>
      <c r="T12" s="9">
        <f t="shared" si="1"/>
        <v>0.43148195596071881</v>
      </c>
      <c r="U12" s="9" t="e">
        <f t="shared" si="1"/>
        <v>#DIV/0!</v>
      </c>
      <c r="V12" s="9">
        <f>SUM(V8:V11)</f>
        <v>598.26994632142259</v>
      </c>
      <c r="W12" s="9">
        <f>SUM(W8:W11)</f>
        <v>173.38330948613256</v>
      </c>
      <c r="X12" s="9">
        <f>SUM(X8:X11)</f>
        <v>119.40855370999813</v>
      </c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</row>
    <row r="13" spans="1:62" x14ac:dyDescent="0.2">
      <c r="A13" t="s">
        <v>133</v>
      </c>
      <c r="B13" t="s">
        <v>300</v>
      </c>
      <c r="C13" t="s">
        <v>20</v>
      </c>
      <c r="D13">
        <v>673.6</v>
      </c>
      <c r="E13">
        <v>184.1</v>
      </c>
      <c r="F13">
        <v>8.52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 t="e">
        <v>#DIV/0!</v>
      </c>
      <c r="P13">
        <v>0</v>
      </c>
      <c r="Q13">
        <v>0</v>
      </c>
      <c r="R13" t="e">
        <v>#DIV/0!</v>
      </c>
      <c r="S13">
        <v>0</v>
      </c>
      <c r="T13">
        <v>0</v>
      </c>
      <c r="U13" t="e">
        <v>#DIV/0!</v>
      </c>
      <c r="V13">
        <v>77.647340142214659</v>
      </c>
      <c r="W13">
        <v>26.217181459332917</v>
      </c>
      <c r="X13">
        <v>33.764429549441033</v>
      </c>
    </row>
    <row r="14" spans="1:62" x14ac:dyDescent="0.2">
      <c r="A14" t="s">
        <v>133</v>
      </c>
      <c r="B14" t="s">
        <v>301</v>
      </c>
      <c r="C14" t="s">
        <v>20</v>
      </c>
      <c r="D14">
        <v>701.6</v>
      </c>
      <c r="E14">
        <v>184.1</v>
      </c>
      <c r="F14">
        <v>8.6</v>
      </c>
      <c r="G14">
        <v>0.15230161844079004</v>
      </c>
      <c r="H14">
        <v>1.3584109388032001E-2</v>
      </c>
      <c r="I14">
        <v>8.9192153879264691</v>
      </c>
      <c r="J14">
        <v>0.17404891488882654</v>
      </c>
      <c r="K14">
        <v>3.1932695405191007E-3</v>
      </c>
      <c r="L14">
        <v>1.8346966096047173</v>
      </c>
      <c r="M14">
        <v>0.16040326305997279</v>
      </c>
      <c r="N14">
        <v>2.30556588198268E-2</v>
      </c>
      <c r="O14">
        <v>14.373559726903171</v>
      </c>
      <c r="P14">
        <v>0.17964605667611044</v>
      </c>
      <c r="Q14">
        <v>9.2281387756340164E-2</v>
      </c>
      <c r="R14">
        <v>51.368446078789923</v>
      </c>
      <c r="S14">
        <v>0.15315388980993963</v>
      </c>
      <c r="T14">
        <v>1.3161793950660345E-2</v>
      </c>
      <c r="U14">
        <v>8.5938358908114054</v>
      </c>
      <c r="V14">
        <v>161.98056591425006</v>
      </c>
      <c r="W14">
        <v>45.552539591034986</v>
      </c>
      <c r="X14">
        <v>28.122225239754854</v>
      </c>
    </row>
    <row r="15" spans="1:62" x14ac:dyDescent="0.2">
      <c r="A15" t="s">
        <v>133</v>
      </c>
      <c r="B15" t="s">
        <v>302</v>
      </c>
      <c r="C15" t="s">
        <v>20</v>
      </c>
      <c r="D15">
        <v>729.6</v>
      </c>
      <c r="E15">
        <v>184.1</v>
      </c>
      <c r="F15">
        <v>8.4</v>
      </c>
      <c r="G15">
        <v>0.15230161844079004</v>
      </c>
      <c r="H15">
        <v>1.3584109388032001E-2</v>
      </c>
      <c r="I15">
        <v>8.9192153879264691</v>
      </c>
      <c r="J15">
        <v>0.17404891488882654</v>
      </c>
      <c r="K15">
        <v>3.1932695405191007E-3</v>
      </c>
      <c r="L15">
        <v>1.8346966096047173</v>
      </c>
      <c r="M15">
        <v>0.16040326305997279</v>
      </c>
      <c r="N15">
        <v>2.30556588198268E-2</v>
      </c>
      <c r="O15">
        <v>14.373559726903171</v>
      </c>
      <c r="P15">
        <v>0.17964605667611044</v>
      </c>
      <c r="Q15">
        <v>9.2281387756340164E-2</v>
      </c>
      <c r="R15">
        <v>51.368446078789923</v>
      </c>
      <c r="S15">
        <v>0.15315388980993963</v>
      </c>
      <c r="T15">
        <v>1.3161793950660345E-2</v>
      </c>
      <c r="U15">
        <v>8.5938358908114054</v>
      </c>
      <c r="V15">
        <v>56.31153607610198</v>
      </c>
      <c r="W15">
        <v>20.454038128296098</v>
      </c>
      <c r="X15">
        <v>36.322998009952308</v>
      </c>
    </row>
    <row r="16" spans="1:62" x14ac:dyDescent="0.2">
      <c r="A16" t="s">
        <v>133</v>
      </c>
      <c r="B16" t="s">
        <v>303</v>
      </c>
      <c r="C16" t="s">
        <v>20</v>
      </c>
      <c r="D16">
        <v>757.7</v>
      </c>
      <c r="E16">
        <v>184.1</v>
      </c>
      <c r="F16">
        <v>8.24</v>
      </c>
      <c r="G16">
        <v>9.8137436369631195E-2</v>
      </c>
      <c r="H16">
        <v>8.5614567008877054E-2</v>
      </c>
      <c r="I16">
        <v>87.239457414001322</v>
      </c>
      <c r="J16">
        <v>0</v>
      </c>
      <c r="K16">
        <v>0</v>
      </c>
      <c r="L16" t="e">
        <v>#DIV/0!</v>
      </c>
      <c r="M16">
        <v>0.16040326305997279</v>
      </c>
      <c r="N16">
        <v>2.30556588198268E-2</v>
      </c>
      <c r="O16">
        <v>14.373559726903171</v>
      </c>
      <c r="P16">
        <v>0.13196451686858637</v>
      </c>
      <c r="Q16">
        <v>1.0503226075284226E-2</v>
      </c>
      <c r="R16">
        <v>7.9591289571753636</v>
      </c>
      <c r="S16">
        <v>0.15315388980993963</v>
      </c>
      <c r="T16">
        <v>1.3161793950660345E-2</v>
      </c>
      <c r="U16">
        <v>8.5938358908114054</v>
      </c>
      <c r="V16">
        <v>16.586616481367049</v>
      </c>
      <c r="W16">
        <v>6.1466790091408745</v>
      </c>
      <c r="X16">
        <v>37.058064349928664</v>
      </c>
    </row>
    <row r="17" spans="1:62" s="9" customFormat="1" x14ac:dyDescent="0.2">
      <c r="G17" s="9">
        <f>SUM(G13:G16)</f>
        <v>0.40274067325121127</v>
      </c>
      <c r="H17" s="9">
        <f t="shared" ref="H17:U17" si="2">SUM(H13:H16)</f>
        <v>0.11278278578494105</v>
      </c>
      <c r="I17" s="9">
        <f t="shared" si="2"/>
        <v>105.07788818985426</v>
      </c>
      <c r="J17" s="9">
        <f t="shared" si="2"/>
        <v>0.34809782977765308</v>
      </c>
      <c r="K17" s="9">
        <f t="shared" si="2"/>
        <v>6.3865390810382014E-3</v>
      </c>
      <c r="L17" s="9" t="e">
        <f t="shared" si="2"/>
        <v>#DIV/0!</v>
      </c>
      <c r="M17" s="9">
        <f t="shared" si="2"/>
        <v>0.48120978917991841</v>
      </c>
      <c r="N17" s="9">
        <f t="shared" si="2"/>
        <v>6.9166976459480403E-2</v>
      </c>
      <c r="O17" s="9" t="e">
        <f t="shared" si="2"/>
        <v>#DIV/0!</v>
      </c>
      <c r="P17" s="9">
        <f t="shared" si="2"/>
        <v>0.49125663022080723</v>
      </c>
      <c r="Q17" s="9">
        <f t="shared" si="2"/>
        <v>0.19506600158796455</v>
      </c>
      <c r="R17" s="9" t="e">
        <f t="shared" si="2"/>
        <v>#DIV/0!</v>
      </c>
      <c r="S17" s="9">
        <f t="shared" si="2"/>
        <v>0.45946166942981892</v>
      </c>
      <c r="T17" s="9">
        <f t="shared" si="2"/>
        <v>3.9485381851981034E-2</v>
      </c>
      <c r="U17" s="9" t="e">
        <f t="shared" si="2"/>
        <v>#DIV/0!</v>
      </c>
      <c r="V17" s="9">
        <f>SUM(V13:V16)</f>
        <v>312.52605861393374</v>
      </c>
      <c r="W17" s="9">
        <f>SUM(W13:W16)</f>
        <v>98.370438187804879</v>
      </c>
      <c r="X17" s="9">
        <f>SUM(X13:X16)</f>
        <v>135.26771714907684</v>
      </c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</row>
    <row r="18" spans="1:62" x14ac:dyDescent="0.2">
      <c r="A18" t="s">
        <v>133</v>
      </c>
      <c r="B18" t="s">
        <v>304</v>
      </c>
      <c r="C18" t="s">
        <v>20</v>
      </c>
      <c r="D18">
        <v>695.6</v>
      </c>
      <c r="E18">
        <v>184.1</v>
      </c>
      <c r="F18">
        <v>8.4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 t="e">
        <v>#DIV/0!</v>
      </c>
      <c r="P18">
        <v>0</v>
      </c>
      <c r="Q18">
        <v>0</v>
      </c>
      <c r="R18" t="e">
        <v>#DIV/0!</v>
      </c>
      <c r="S18">
        <v>0</v>
      </c>
      <c r="T18">
        <v>0</v>
      </c>
      <c r="U18" t="e">
        <v>#DIV/0!</v>
      </c>
      <c r="V18">
        <v>0</v>
      </c>
      <c r="W18">
        <v>0</v>
      </c>
      <c r="X18" t="e">
        <v>#DIV/0!</v>
      </c>
    </row>
    <row r="19" spans="1:62" x14ac:dyDescent="0.2">
      <c r="A19" t="s">
        <v>133</v>
      </c>
      <c r="B19" t="s">
        <v>305</v>
      </c>
      <c r="C19" t="s">
        <v>20</v>
      </c>
      <c r="D19">
        <v>723.6</v>
      </c>
      <c r="E19">
        <v>184.1</v>
      </c>
      <c r="F19">
        <v>8.39</v>
      </c>
      <c r="G19">
        <v>0</v>
      </c>
      <c r="H19">
        <v>0</v>
      </c>
      <c r="I19">
        <v>0</v>
      </c>
      <c r="J19">
        <v>0</v>
      </c>
      <c r="K19">
        <v>0</v>
      </c>
      <c r="L19" t="e">
        <v>#DIV/0!</v>
      </c>
      <c r="M19">
        <v>0</v>
      </c>
      <c r="N19">
        <v>0</v>
      </c>
      <c r="O19" t="e">
        <v>#DIV/0!</v>
      </c>
      <c r="P19">
        <v>0</v>
      </c>
      <c r="Q19">
        <v>0</v>
      </c>
      <c r="R19" t="e">
        <v>#DIV/0!</v>
      </c>
      <c r="S19">
        <v>0</v>
      </c>
      <c r="T19">
        <v>0</v>
      </c>
      <c r="U19" t="e">
        <v>#DIV/0!</v>
      </c>
      <c r="V19">
        <v>0.1796343320256403</v>
      </c>
      <c r="W19">
        <v>5.1467311185006283E-2</v>
      </c>
      <c r="X19">
        <v>28.651155157612095</v>
      </c>
    </row>
    <row r="20" spans="1:62" x14ac:dyDescent="0.2">
      <c r="A20" t="s">
        <v>133</v>
      </c>
      <c r="B20" t="s">
        <v>306</v>
      </c>
      <c r="C20" t="s">
        <v>20</v>
      </c>
      <c r="D20">
        <v>719.6</v>
      </c>
      <c r="E20">
        <v>184.1</v>
      </c>
      <c r="F20">
        <v>8.89</v>
      </c>
      <c r="G20">
        <v>0.15230161844079004</v>
      </c>
      <c r="H20">
        <v>1.3584109388032001E-2</v>
      </c>
      <c r="I20">
        <v>8.9192153879264691</v>
      </c>
      <c r="J20">
        <v>0.17404891488882654</v>
      </c>
      <c r="K20">
        <v>3.1932695405191007E-3</v>
      </c>
      <c r="L20">
        <v>1.8346966096047173</v>
      </c>
      <c r="M20">
        <v>0.16040326305997279</v>
      </c>
      <c r="N20">
        <v>2.30556588198268E-2</v>
      </c>
      <c r="O20">
        <v>14.373559726903171</v>
      </c>
      <c r="P20">
        <v>0.13196451686858637</v>
      </c>
      <c r="Q20">
        <v>1.0503226075284226E-2</v>
      </c>
      <c r="R20">
        <v>7.9591289571753636</v>
      </c>
      <c r="S20">
        <v>0.15315388980993963</v>
      </c>
      <c r="T20">
        <v>1.3161793950660345E-2</v>
      </c>
      <c r="U20">
        <v>8.5938358908114054</v>
      </c>
      <c r="V20">
        <v>2.1375246503922418</v>
      </c>
      <c r="W20">
        <v>0.6522797972939216</v>
      </c>
      <c r="X20">
        <v>30.515661991276989</v>
      </c>
    </row>
    <row r="21" spans="1:62" x14ac:dyDescent="0.2">
      <c r="A21" t="s">
        <v>133</v>
      </c>
      <c r="B21" t="s">
        <v>307</v>
      </c>
      <c r="C21" t="s">
        <v>20</v>
      </c>
      <c r="D21">
        <v>747.6</v>
      </c>
      <c r="E21">
        <v>184.1</v>
      </c>
      <c r="F21">
        <v>8.75</v>
      </c>
      <c r="G21">
        <v>0.76150809220395022</v>
      </c>
      <c r="H21">
        <v>6.792054694015999E-2</v>
      </c>
      <c r="I21">
        <v>8.9192153879264655</v>
      </c>
      <c r="J21">
        <v>0.9331109786302495</v>
      </c>
      <c r="K21">
        <v>0.42295546102150494</v>
      </c>
      <c r="L21">
        <v>45.327455223212354</v>
      </c>
      <c r="M21">
        <v>0.76514539731446385</v>
      </c>
      <c r="N21">
        <v>0.30197709417935281</v>
      </c>
      <c r="O21">
        <v>39.466628857631946</v>
      </c>
      <c r="P21">
        <v>0.6162574364612371</v>
      </c>
      <c r="Q21">
        <v>9.6338054367906656E-2</v>
      </c>
      <c r="R21">
        <v>15.632761353942115</v>
      </c>
      <c r="S21">
        <v>0.62135399172344485</v>
      </c>
      <c r="T21">
        <v>0.20491501215863026</v>
      </c>
      <c r="U21">
        <v>32.978787436491565</v>
      </c>
      <c r="V21">
        <v>1.8768470159635555</v>
      </c>
      <c r="W21">
        <v>0.71486252921187643</v>
      </c>
      <c r="X21">
        <v>38.088481540136229</v>
      </c>
    </row>
    <row r="22" spans="1:62" s="9" customFormat="1" x14ac:dyDescent="0.2">
      <c r="G22" s="9">
        <f>SUM(G18:G21)</f>
        <v>0.91380971064474026</v>
      </c>
      <c r="H22" s="9">
        <f t="shared" ref="H22:U22" si="3">SUM(H18:H21)</f>
        <v>8.1504656328191996E-2</v>
      </c>
      <c r="I22" s="9">
        <f t="shared" si="3"/>
        <v>17.838430775852935</v>
      </c>
      <c r="J22" s="9">
        <f t="shared" si="3"/>
        <v>1.1071598935190761</v>
      </c>
      <c r="K22" s="9">
        <f t="shared" si="3"/>
        <v>0.42614873056202407</v>
      </c>
      <c r="L22" s="9" t="e">
        <f t="shared" si="3"/>
        <v>#DIV/0!</v>
      </c>
      <c r="M22" s="9">
        <f t="shared" si="3"/>
        <v>0.92554866037443662</v>
      </c>
      <c r="N22" s="9">
        <f t="shared" si="3"/>
        <v>0.32503275299917961</v>
      </c>
      <c r="O22" s="9" t="e">
        <f t="shared" si="3"/>
        <v>#DIV/0!</v>
      </c>
      <c r="P22" s="9">
        <f t="shared" si="3"/>
        <v>0.74822195332982344</v>
      </c>
      <c r="Q22" s="9">
        <f t="shared" si="3"/>
        <v>0.10684128044319088</v>
      </c>
      <c r="R22" s="9" t="e">
        <f t="shared" si="3"/>
        <v>#DIV/0!</v>
      </c>
      <c r="S22" s="9">
        <f t="shared" si="3"/>
        <v>0.77450788153338446</v>
      </c>
      <c r="T22" s="9">
        <f t="shared" si="3"/>
        <v>0.21807680610929059</v>
      </c>
      <c r="U22" s="9" t="e">
        <f t="shared" si="3"/>
        <v>#DIV/0!</v>
      </c>
      <c r="V22" s="9">
        <f>SUM(V18:V21)</f>
        <v>4.1940059983814377</v>
      </c>
      <c r="W22" s="9">
        <f>SUM(W18:W21)</f>
        <v>1.4186096376908042</v>
      </c>
      <c r="X22" s="9" t="e">
        <f>SUM(X18:X21)</f>
        <v>#DIV/0!</v>
      </c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</row>
    <row r="25" spans="1:62" x14ac:dyDescent="0.2">
      <c r="E25" t="s">
        <v>311</v>
      </c>
    </row>
    <row r="26" spans="1:62" x14ac:dyDescent="0.2">
      <c r="E26" s="16"/>
      <c r="F26" s="19" t="s">
        <v>292</v>
      </c>
      <c r="G26" s="19"/>
      <c r="H26" s="19"/>
      <c r="I26" s="19" t="s">
        <v>296</v>
      </c>
      <c r="J26" s="19"/>
      <c r="K26" s="19"/>
      <c r="L26" s="19" t="s">
        <v>300</v>
      </c>
      <c r="M26" s="19"/>
      <c r="N26" s="19"/>
      <c r="O26" s="19" t="s">
        <v>304</v>
      </c>
      <c r="P26" s="19"/>
      <c r="Q26" s="19"/>
      <c r="R26" s="14"/>
      <c r="S26" s="14"/>
      <c r="T26" s="14"/>
    </row>
    <row r="27" spans="1:62" x14ac:dyDescent="0.2">
      <c r="E27" s="16"/>
      <c r="F27" s="16" t="s">
        <v>214</v>
      </c>
      <c r="G27" s="16" t="s">
        <v>215</v>
      </c>
      <c r="H27" s="16" t="s">
        <v>216</v>
      </c>
      <c r="I27" s="16" t="s">
        <v>214</v>
      </c>
      <c r="J27" s="16" t="s">
        <v>215</v>
      </c>
      <c r="K27" s="16" t="s">
        <v>216</v>
      </c>
      <c r="L27" s="16" t="s">
        <v>214</v>
      </c>
      <c r="M27" s="16" t="s">
        <v>215</v>
      </c>
      <c r="N27" s="16" t="s">
        <v>216</v>
      </c>
      <c r="O27" s="16" t="s">
        <v>214</v>
      </c>
      <c r="P27" s="16" t="s">
        <v>215</v>
      </c>
      <c r="Q27" s="16" t="s">
        <v>216</v>
      </c>
    </row>
    <row r="28" spans="1:62" x14ac:dyDescent="0.2">
      <c r="E28" s="17" t="s">
        <v>8</v>
      </c>
      <c r="F28" s="18">
        <v>0.60920647000000006</v>
      </c>
      <c r="G28" s="18">
        <v>5.433644E-2</v>
      </c>
      <c r="H28" s="18">
        <v>3</v>
      </c>
      <c r="I28" s="18">
        <v>1.2811147599999999</v>
      </c>
      <c r="J28" s="18">
        <v>0.49519688000000001</v>
      </c>
      <c r="K28" s="18">
        <v>3</v>
      </c>
      <c r="L28" s="18">
        <v>0.40274067000000002</v>
      </c>
      <c r="M28" s="18">
        <v>0.11278278999999999</v>
      </c>
      <c r="N28" s="18">
        <v>3</v>
      </c>
      <c r="O28" s="18">
        <v>0.91380971</v>
      </c>
      <c r="P28" s="18">
        <v>8.1504660000000007E-2</v>
      </c>
      <c r="Q28" s="18">
        <v>3</v>
      </c>
    </row>
    <row r="29" spans="1:62" x14ac:dyDescent="0.2">
      <c r="E29" s="17" t="s">
        <v>5</v>
      </c>
      <c r="F29" s="18">
        <v>0.93111801999999999</v>
      </c>
      <c r="G29" s="18">
        <v>0.31873005999999998</v>
      </c>
      <c r="H29" s="18">
        <v>3</v>
      </c>
      <c r="I29" s="18">
        <v>2.0948171200000001</v>
      </c>
      <c r="J29" s="18">
        <v>0.95369687999999997</v>
      </c>
      <c r="K29" s="18">
        <v>3</v>
      </c>
      <c r="L29" s="18">
        <v>0.34809783</v>
      </c>
      <c r="M29" s="18">
        <v>6.3865399999999996E-3</v>
      </c>
      <c r="N29" s="18">
        <v>3</v>
      </c>
      <c r="O29" s="18">
        <v>1.1071598899999999</v>
      </c>
      <c r="P29" s="18">
        <v>0.42614872999999998</v>
      </c>
      <c r="Q29" s="18">
        <v>3</v>
      </c>
    </row>
    <row r="30" spans="1:62" x14ac:dyDescent="0.2">
      <c r="E30" s="17" t="s">
        <v>217</v>
      </c>
      <c r="F30" s="18">
        <v>0.58957150000000003</v>
      </c>
      <c r="G30" s="18">
        <v>0.16573056999999999</v>
      </c>
      <c r="H30" s="18">
        <v>3</v>
      </c>
      <c r="I30" s="18">
        <v>1.0501646200000001</v>
      </c>
      <c r="J30" s="18">
        <v>0.31512459999999998</v>
      </c>
      <c r="K30" s="18">
        <v>3</v>
      </c>
      <c r="L30" s="18">
        <v>0.48120979000000003</v>
      </c>
      <c r="M30" s="18">
        <v>6.9166980000000003E-2</v>
      </c>
      <c r="N30" s="18">
        <v>3</v>
      </c>
      <c r="O30" s="18">
        <v>0.92554866000000002</v>
      </c>
      <c r="P30" s="18">
        <v>0.32503274999999998</v>
      </c>
      <c r="Q30" s="18">
        <v>3</v>
      </c>
    </row>
    <row r="31" spans="1:62" x14ac:dyDescent="0.2">
      <c r="E31" s="17" t="s">
        <v>218</v>
      </c>
      <c r="F31" s="18">
        <v>55.237760600000001</v>
      </c>
      <c r="G31" s="18">
        <v>19.613781700000001</v>
      </c>
      <c r="H31" s="18">
        <v>3</v>
      </c>
      <c r="I31" s="18">
        <v>598.269946</v>
      </c>
      <c r="J31" s="18">
        <v>173.383309</v>
      </c>
      <c r="K31" s="18">
        <v>3</v>
      </c>
      <c r="L31" s="18">
        <v>312.52605899999998</v>
      </c>
      <c r="M31" s="18">
        <v>98.370438199999995</v>
      </c>
      <c r="N31" s="18">
        <v>3</v>
      </c>
      <c r="O31" s="18">
        <v>4.1940059999999999</v>
      </c>
      <c r="P31" s="18">
        <v>1.4186096399999999</v>
      </c>
      <c r="Q31" s="18">
        <v>3</v>
      </c>
    </row>
    <row r="32" spans="1:62" x14ac:dyDescent="0.2">
      <c r="E32" s="17" t="s">
        <v>219</v>
      </c>
      <c r="F32" s="18">
        <v>0.5644595</v>
      </c>
      <c r="G32" s="18">
        <v>0.19726940000000001</v>
      </c>
      <c r="H32" s="18">
        <v>3</v>
      </c>
      <c r="I32" s="18">
        <v>1.8057209700000001</v>
      </c>
      <c r="J32" s="18">
        <v>0.97252945000000002</v>
      </c>
      <c r="K32" s="18">
        <v>3</v>
      </c>
      <c r="L32" s="18">
        <v>0.49125663000000003</v>
      </c>
      <c r="M32" s="18">
        <v>0.19506599999999999</v>
      </c>
      <c r="N32" s="18">
        <v>3</v>
      </c>
      <c r="O32" s="18">
        <v>0.74822195000000002</v>
      </c>
      <c r="P32" s="18">
        <v>0.10684128</v>
      </c>
      <c r="Q32" s="18">
        <v>3</v>
      </c>
    </row>
    <row r="33" spans="5:17" x14ac:dyDescent="0.2">
      <c r="E33" s="17" t="s">
        <v>220</v>
      </c>
      <c r="F33" s="18">
        <v>0.62135399000000002</v>
      </c>
      <c r="G33" s="18">
        <v>0.22244011</v>
      </c>
      <c r="H33" s="18">
        <v>3</v>
      </c>
      <c r="I33" s="18">
        <v>1.4473722099999999</v>
      </c>
      <c r="J33" s="18">
        <v>0.43148196</v>
      </c>
      <c r="K33" s="18">
        <v>3</v>
      </c>
      <c r="L33" s="18">
        <v>0.45946166999999999</v>
      </c>
      <c r="M33" s="18">
        <v>3.948538E-2</v>
      </c>
      <c r="N33" s="18">
        <v>3</v>
      </c>
      <c r="O33" s="18">
        <v>0.77450788000000004</v>
      </c>
      <c r="P33" s="18">
        <v>0.21807681000000001</v>
      </c>
      <c r="Q33" s="18">
        <v>3</v>
      </c>
    </row>
  </sheetData>
  <mergeCells count="4">
    <mergeCell ref="F26:H26"/>
    <mergeCell ref="I26:K26"/>
    <mergeCell ref="L26:N26"/>
    <mergeCell ref="O26:Q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 replicate values</vt:lpstr>
      <vt:lpstr>All average values</vt:lpstr>
      <vt:lpstr>Fig.S5H</vt:lpstr>
      <vt:lpstr>Fig.S5I</vt:lpstr>
      <vt:lpstr>Fig.S5J</vt:lpstr>
      <vt:lpstr>FigS5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6T01:41:26Z</dcterms:created>
  <dcterms:modified xsi:type="dcterms:W3CDTF">2022-07-29T16:43:24Z</dcterms:modified>
</cp:coreProperties>
</file>